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itomlinson\Desktop\MSH3+MLH3\"/>
    </mc:Choice>
  </mc:AlternateContent>
  <xr:revisionPtr revIDLastSave="0" documentId="13_ncr:1_{E85ACA15-5C56-4747-9AD1-AAA805FD5313}" xr6:coauthVersionLast="47" xr6:coauthVersionMax="47" xr10:uidLastSave="{00000000-0000-0000-0000-000000000000}"/>
  <bookViews>
    <workbookView xWindow="-108" yWindow="-108" windowWidth="23256" windowHeight="13896" xr2:uid="{EC3C684B-F4CD-4C5A-972E-0A6300C28126}"/>
  </bookViews>
  <sheets>
    <sheet name="ST3. ID_burden_&amp;_actvity" sheetId="1" r:id="rId1"/>
  </sheets>
  <definedNames>
    <definedName name="_xlnm._FilterDatabase" localSheetId="0" hidden="1">'ST3. ID_burden_&amp;_actvity'!$A$108:$BE$1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15" i="1" l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24" i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</calcChain>
</file>

<file path=xl/sharedStrings.xml><?xml version="1.0" encoding="utf-8"?>
<sst xmlns="http://schemas.openxmlformats.org/spreadsheetml/2006/main" count="979" uniqueCount="622">
  <si>
    <r>
      <rPr>
        <i/>
        <sz val="11"/>
        <color rgb="FF000000"/>
        <rFont val="Aptos Narrow"/>
        <family val="2"/>
      </rPr>
      <t>MSH3/MLH3</t>
    </r>
    <r>
      <rPr>
        <sz val="11"/>
        <color rgb="FF000000"/>
        <rFont val="Aptos Narrow"/>
        <family val="2"/>
      </rPr>
      <t xml:space="preserve">-Deficient cancers (n=6) have at least one germline loss-of-function </t>
    </r>
    <r>
      <rPr>
        <i/>
        <sz val="11"/>
        <color rgb="FF000000"/>
        <rFont val="Aptos Narrow"/>
        <family val="2"/>
      </rPr>
      <t xml:space="preserve">MSH3 </t>
    </r>
    <r>
      <rPr>
        <sz val="11"/>
        <color rgb="FF000000"/>
        <rFont val="Aptos Narrow"/>
        <family val="2"/>
      </rPr>
      <t xml:space="preserve">or </t>
    </r>
    <r>
      <rPr>
        <i/>
        <sz val="11"/>
        <color rgb="FF000000"/>
        <rFont val="Aptos Narrow"/>
        <family val="2"/>
      </rPr>
      <t xml:space="preserve">MLH3 </t>
    </r>
    <r>
      <rPr>
        <sz val="11"/>
        <color rgb="FF000000"/>
        <rFont val="Aptos Narrow"/>
        <family val="2"/>
      </rPr>
      <t xml:space="preserve">mutation and a bi-allelic mutant genotype in the cancer (e.g. owing to loss-of-heterozygosity). </t>
    </r>
  </si>
  <si>
    <r>
      <t xml:space="preserve">Note that the sample wth bi-allelic germline </t>
    </r>
    <r>
      <rPr>
        <i/>
        <sz val="11"/>
        <color rgb="FF000000"/>
        <rFont val="Aptos Narrow"/>
      </rPr>
      <t>MLH3</t>
    </r>
    <r>
      <rPr>
        <sz val="11"/>
        <color rgb="FF000000"/>
        <rFont val="Aptos Narrow"/>
        <family val="2"/>
      </rPr>
      <t xml:space="preserve"> mutations (</t>
    </r>
    <r>
      <rPr>
        <b/>
        <sz val="11"/>
        <color rgb="FF000000"/>
        <rFont val="Aptos Narrow"/>
      </rPr>
      <t>Table 1</t>
    </r>
    <r>
      <rPr>
        <sz val="11"/>
        <color rgb="FF000000"/>
        <rFont val="Aptos Narrow"/>
        <family val="2"/>
      </rPr>
      <t>) is included in the MSH3/MLH3-deficient samples. This CRC had ID channel burdens similar to those of other MSH3/MLH3-deficient cancers: 5,651 (total), 1,444 (ID4), 459 (1bp insertion), 2,585 (1bp deletion), 47 (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ptos Narrow"/>
        <family val="2"/>
      </rPr>
      <t>2bp insertion) and 2,560 (≥2bp deletion ).</t>
    </r>
  </si>
  <si>
    <t>MSH3/MLH3 germline mono-allelic cancers (n=8) have one germline loss-of-function MSH3 or MLH3 mutation and a no second hit in the cancer, and are therefore deemed MSH3/MLH3-proficient. One MSH3/MLH3 germline mono-allelic cancer was MSI+ and excluded from this analysis.</t>
  </si>
  <si>
    <r>
      <t xml:space="preserve">Microsatellite stable (MSS) </t>
    </r>
    <r>
      <rPr>
        <i/>
        <sz val="11"/>
        <color rgb="FF000000"/>
        <rFont val="Aptos Narrow"/>
        <family val="2"/>
      </rPr>
      <t>MSH3/MLH3</t>
    </r>
    <r>
      <rPr>
        <sz val="11"/>
        <color rgb="FF000000"/>
        <rFont val="Aptos Narrow"/>
        <family val="2"/>
      </rPr>
      <t xml:space="preserve">-WT cancers (n=1,619) have no germline loss-of-function </t>
    </r>
    <r>
      <rPr>
        <i/>
        <sz val="11"/>
        <color rgb="FF000000"/>
        <rFont val="Aptos Narrow"/>
        <family val="2"/>
      </rPr>
      <t xml:space="preserve">MSH3 </t>
    </r>
    <r>
      <rPr>
        <sz val="11"/>
        <color rgb="FF000000"/>
        <rFont val="Aptos Narrow"/>
        <family val="2"/>
      </rPr>
      <t xml:space="preserve">or </t>
    </r>
    <r>
      <rPr>
        <i/>
        <sz val="11"/>
        <color rgb="FF000000"/>
        <rFont val="Aptos Narrow"/>
        <family val="2"/>
      </rPr>
      <t xml:space="preserve">MLH3 </t>
    </r>
    <r>
      <rPr>
        <sz val="11"/>
        <color rgb="FF000000"/>
        <rFont val="Aptos Narrow"/>
        <family val="2"/>
      </rPr>
      <t xml:space="preserve">mutation, no germline or somatic pathogenic </t>
    </r>
    <r>
      <rPr>
        <i/>
        <sz val="11"/>
        <color rgb="FF000000"/>
        <rFont val="Aptos Narrow"/>
        <family val="2"/>
      </rPr>
      <t xml:space="preserve">POLE </t>
    </r>
    <r>
      <rPr>
        <sz val="11"/>
        <color rgb="FF000000"/>
        <rFont val="Aptos Narrow"/>
        <family val="2"/>
      </rPr>
      <t xml:space="preserve">or </t>
    </r>
    <r>
      <rPr>
        <i/>
        <sz val="11"/>
        <color rgb="FF000000"/>
        <rFont val="Aptos Narrow"/>
        <family val="2"/>
      </rPr>
      <t xml:space="preserve">POLD1 </t>
    </r>
    <r>
      <rPr>
        <sz val="11"/>
        <color rgb="FF000000"/>
        <rFont val="Aptos Narrow"/>
        <family val="2"/>
      </rPr>
      <t>mutation, and no other evidence of mismatch repair deficiency.</t>
    </r>
  </si>
  <si>
    <t>Microsatellite unstable (MSI+) MSH3/MLH3-WT cancers (n=334) have no germline loss-of-function MSH3 or MLH3 mutation, no germline or somatic pathogenic POLE or POLD1 mutation, and are MSI+ owing to mismatch repair deficiency (MSH2, MSH2, MSH6 or PMS1 mutation, or inferred MLH1 hypermethylation).</t>
  </si>
  <si>
    <t>Thirty-four cancers were excluded from this analysis owing to uncertain MSI+ status and twenty-one were excluded owing to the presence of pathogenic POLE or POLD1 exonuclease domain mutations.</t>
  </si>
  <si>
    <t>Statistical tests were based on multiple logistic regression with age,sex, tumour purity and CRC location (proximal or distal colorectum) as co-variates. FDR is the result of Benjamini-Hochberg correction for multiple testing.</t>
  </si>
  <si>
    <t>ID4 major mutational channels are shown in italics.</t>
  </si>
  <si>
    <t>Green shading indicates higher values in MSH3/MLH3-deficient cancers. Yellow text in these cells indicates that associations are not significant if only the five MSH3/MLH3-deficient, ID4+ CRCs are tested.</t>
  </si>
  <si>
    <t>Pink shading indicates higher values in MSH3/MLH3-deficient cancers. Yellow text in these cells indicates that associations are not significant if only the five MSH3/MLH3-deficient, ID4+ CRCs are tested.</t>
  </si>
  <si>
    <t>A statistical comparison between MSH3/MLH3 germline mono-allelic cancers and MSH3/MLH3-deficient cancers is not shown, but no FDR-significant differences were detected.</t>
  </si>
  <si>
    <t xml:space="preserve"> </t>
  </si>
  <si>
    <t>(a) Burdens</t>
  </si>
  <si>
    <t>ID Channel</t>
  </si>
  <si>
    <t>MSH3/MLH3-Deficient Burden  (Median, IQR) n=6</t>
  </si>
  <si>
    <t>MSH3/MLH3 Germline Mono-allelic Burden  (Median, IQR) n=8</t>
  </si>
  <si>
    <t>MSS MSH3/MLH3-WT Burden  (Median, IQR) n=1619</t>
  </si>
  <si>
    <t>MSI+ MSH3/MLH3-WT Burden  (Median, IQR) n=334</t>
  </si>
  <si>
    <r>
      <t xml:space="preserve">P </t>
    </r>
    <r>
      <rPr>
        <b/>
        <i/>
        <sz val="8"/>
        <color theme="3" tint="0.249977111117893"/>
        <rFont val="Aptos Narrow"/>
        <scheme val="minor"/>
      </rPr>
      <t>MSH3/MLH3-Deficient vs MSH3/MLH3 Germline Mono-Allelic</t>
    </r>
  </si>
  <si>
    <r>
      <t>FDR</t>
    </r>
    <r>
      <rPr>
        <b/>
        <i/>
        <vertAlign val="subscript"/>
        <sz val="11"/>
        <color theme="3" tint="0.249977111117893"/>
        <rFont val="Aptos Narrow"/>
        <scheme val="minor"/>
      </rPr>
      <t xml:space="preserve"> </t>
    </r>
    <r>
      <rPr>
        <b/>
        <i/>
        <sz val="8"/>
        <color theme="3" tint="0.249977111117893"/>
        <rFont val="Aptos Narrow"/>
        <scheme val="minor"/>
      </rPr>
      <t>MSH3/MLH3-Deficient vs MSH3/MLH3 Germline Mono-Allelic</t>
    </r>
  </si>
  <si>
    <r>
      <t xml:space="preserve">P </t>
    </r>
    <r>
      <rPr>
        <b/>
        <i/>
        <sz val="8"/>
        <color theme="8" tint="0.39997558519241921"/>
        <rFont val="Aptos Narrow"/>
        <scheme val="minor"/>
      </rPr>
      <t>MSH3/MLH3-Deficient vs MSS MSH3/MLH3-WT</t>
    </r>
  </si>
  <si>
    <r>
      <t>FDR</t>
    </r>
    <r>
      <rPr>
        <b/>
        <i/>
        <vertAlign val="subscript"/>
        <sz val="11"/>
        <color theme="8" tint="0.39997558519241921"/>
        <rFont val="Aptos Narrow"/>
        <scheme val="minor"/>
      </rPr>
      <t xml:space="preserve"> </t>
    </r>
    <r>
      <rPr>
        <b/>
        <i/>
        <sz val="8"/>
        <color theme="8" tint="0.39997558519241921"/>
        <rFont val="Aptos Narrow"/>
        <scheme val="minor"/>
      </rPr>
      <t>MSH3/MLH3-Deficient vs MSS MSH3/MLH3-WT</t>
    </r>
  </si>
  <si>
    <r>
      <t xml:space="preserve">P </t>
    </r>
    <r>
      <rPr>
        <b/>
        <i/>
        <sz val="8"/>
        <color rgb="FFC00000"/>
        <rFont val="Aptos Narrow"/>
        <scheme val="minor"/>
      </rPr>
      <t>MSH3/MLH3-Deficient vs MSI+ MSH3/MLH3-WT</t>
    </r>
  </si>
  <si>
    <r>
      <t>FDR</t>
    </r>
    <r>
      <rPr>
        <b/>
        <i/>
        <vertAlign val="subscript"/>
        <sz val="11"/>
        <color rgb="FFC00000"/>
        <rFont val="Aptos Narrow"/>
        <scheme val="minor"/>
      </rPr>
      <t xml:space="preserve"> </t>
    </r>
    <r>
      <rPr>
        <b/>
        <i/>
        <sz val="8"/>
        <color rgb="FFC00000"/>
        <rFont val="Aptos Narrow"/>
        <scheme val="minor"/>
      </rPr>
      <t>MSH3/MLH3-Deficient vs MSI+ MSH3/MLH3-WT</t>
    </r>
  </si>
  <si>
    <t>Total ID</t>
  </si>
  <si>
    <t>4,200 (3,504–5,319)</t>
  </si>
  <si>
    <t>1,417 (1,283–1,967)</t>
  </si>
  <si>
    <t>1,453 (1,105–1,987)</t>
  </si>
  <si>
    <t>142,510 (116,622–168,711)</t>
  </si>
  <si>
    <t>NA</t>
  </si>
  <si>
    <t>ID4 Channels</t>
  </si>
  <si>
    <t>1,478 (671–1,827)</t>
  </si>
  <si>
    <t>79 (64–105)</t>
  </si>
  <si>
    <t>74 (56–95)</t>
  </si>
  <si>
    <t>2,549 (1,870–3,409)</t>
  </si>
  <si>
    <t>1bp Insertion</t>
  </si>
  <si>
    <t>452 (378–685)</t>
  </si>
  <si>
    <t>592 (572–769)</t>
  </si>
  <si>
    <t>635 (475–874)</t>
  </si>
  <si>
    <t>19,008 (14,512–22,812)</t>
  </si>
  <si>
    <t>1bp Deletion</t>
  </si>
  <si>
    <t>2,127 (1,493–2,527)</t>
  </si>
  <si>
    <t>595 (516–887)</t>
  </si>
  <si>
    <t>589 (434–822)</t>
  </si>
  <si>
    <t>113,302 (92,662–134,562)</t>
  </si>
  <si>
    <t>2+bp Insertion</t>
  </si>
  <si>
    <t>102 (61–119)</t>
  </si>
  <si>
    <t>73 (67–93)</t>
  </si>
  <si>
    <t>72 (52–99)</t>
  </si>
  <si>
    <t>2,334 (1,691–3,037)</t>
  </si>
  <si>
    <t>2+bp Deletion</t>
  </si>
  <si>
    <t>1,654 (763–2,096)</t>
  </si>
  <si>
    <t>145 (101–189)</t>
  </si>
  <si>
    <t>131 (100–172)</t>
  </si>
  <si>
    <t>7,290 (5,378–9,435)</t>
  </si>
  <si>
    <t>1:Del:C:1</t>
  </si>
  <si>
    <t>44 (27–52)</t>
  </si>
  <si>
    <t>31 (25–42)</t>
  </si>
  <si>
    <t>22 (15–31)</t>
  </si>
  <si>
    <t>348 (255–448)</t>
  </si>
  <si>
    <t>1:Del:C:2</t>
  </si>
  <si>
    <t>19 (17–21)</t>
  </si>
  <si>
    <t>19 (17–25)</t>
  </si>
  <si>
    <t>15 (11–21)</t>
  </si>
  <si>
    <t>137 (106–167)</t>
  </si>
  <si>
    <t>1:Del:C:3</t>
  </si>
  <si>
    <t>9 (8–10)</t>
  </si>
  <si>
    <t>6 (5–12)</t>
  </si>
  <si>
    <t>7 (5–10)</t>
  </si>
  <si>
    <t>14 (113–13)</t>
  </si>
  <si>
    <t>1:Del:C:4</t>
  </si>
  <si>
    <t>8 (6–10)</t>
  </si>
  <si>
    <t>5 (4–9)</t>
  </si>
  <si>
    <t>5 (3–7)</t>
  </si>
  <si>
    <t>534 (416–710)</t>
  </si>
  <si>
    <t>1:Del:C:5</t>
  </si>
  <si>
    <t>13 (10–15)</t>
  </si>
  <si>
    <t>4 (3–4)</t>
  </si>
  <si>
    <t>4 (3–6)</t>
  </si>
  <si>
    <t>1,486 (1,160–1,952)</t>
  </si>
  <si>
    <t>1:Del:C:6</t>
  </si>
  <si>
    <t>26 (22–35)</t>
  </si>
  <si>
    <t>8 (6–9)</t>
  </si>
  <si>
    <t>7 (4–10)</t>
  </si>
  <si>
    <t>3,536 (2,851–4,620)</t>
  </si>
  <si>
    <t>1:Del:T:1</t>
  </si>
  <si>
    <t>27 (23–28)</t>
  </si>
  <si>
    <t>16 (15–20)</t>
  </si>
  <si>
    <t>18 (13–27)</t>
  </si>
  <si>
    <t>212 (145–279)</t>
  </si>
  <si>
    <t>1:Del:T:2</t>
  </si>
  <si>
    <t>26 (22–31)</t>
  </si>
  <si>
    <t>22 (13–29)</t>
  </si>
  <si>
    <t>20 (13–30)</t>
  </si>
  <si>
    <t>210 (161–269)</t>
  </si>
  <si>
    <t>1:Del:T:3</t>
  </si>
  <si>
    <t>25 (22–35)</t>
  </si>
  <si>
    <t>29 (13–32)</t>
  </si>
  <si>
    <t>20 (14–29)</t>
  </si>
  <si>
    <t>338 (267–445)</t>
  </si>
  <si>
    <t>1:Del:T:4</t>
  </si>
  <si>
    <t>40 (25–56)</t>
  </si>
  <si>
    <t>40 (22–46)</t>
  </si>
  <si>
    <t>29 (20–44)</t>
  </si>
  <si>
    <t>1,62 (1,284–2,104)</t>
  </si>
  <si>
    <t>1:Del:T:5</t>
  </si>
  <si>
    <t>87 (56–102)</t>
  </si>
  <si>
    <t>34 (28–49)</t>
  </si>
  <si>
    <t>30 (22–43)</t>
  </si>
  <si>
    <t>4,653 (3,683–5,818)</t>
  </si>
  <si>
    <t>1:Del:T:6</t>
  </si>
  <si>
    <t>1,768 (1,249–2,010)</t>
  </si>
  <si>
    <t>378 (307–671)</t>
  </si>
  <si>
    <t>381 (265–578)</t>
  </si>
  <si>
    <t>99,825 (81,629–118,019)</t>
  </si>
  <si>
    <t>1:Ins:C:0</t>
  </si>
  <si>
    <t>32 (16–50)</t>
  </si>
  <si>
    <t>53 (26–92)</t>
  </si>
  <si>
    <t>30 (13–74)</t>
  </si>
  <si>
    <t>71 (46–117)</t>
  </si>
  <si>
    <t>1:Ins:C:1</t>
  </si>
  <si>
    <t>5 (4–6)</t>
  </si>
  <si>
    <t>6 (4–11)</t>
  </si>
  <si>
    <t>6 (3–10)</t>
  </si>
  <si>
    <t>29 (22–37)</t>
  </si>
  <si>
    <t>1:Ins:C:2</t>
  </si>
  <si>
    <t>3 (2–5)</t>
  </si>
  <si>
    <t>2 (1–3)</t>
  </si>
  <si>
    <t>2 (1–4)</t>
  </si>
  <si>
    <t>19 (14–26)</t>
  </si>
  <si>
    <t>1:Ins:C:3</t>
  </si>
  <si>
    <t>4 (2-4)</t>
  </si>
  <si>
    <t>1 (0–4)</t>
  </si>
  <si>
    <t>51 (39–68)</t>
  </si>
  <si>
    <t>1:Ins:C:4</t>
  </si>
  <si>
    <t>3 (1–4)</t>
  </si>
  <si>
    <t>353 (279–420)</t>
  </si>
  <si>
    <t>1:Ins:C:5</t>
  </si>
  <si>
    <t>13 (10–17)</t>
  </si>
  <si>
    <t>15 (12–26)</t>
  </si>
  <si>
    <t>15 (10–21)</t>
  </si>
  <si>
    <t>1,483 (1,201–1,765)</t>
  </si>
  <si>
    <t>1:Ins:T:0</t>
  </si>
  <si>
    <t>5 (5–10)</t>
  </si>
  <si>
    <t>12 (10–13)</t>
  </si>
  <si>
    <t>8 (5–12)</t>
  </si>
  <si>
    <t>118 (87–150)</t>
  </si>
  <si>
    <t>1:Ins:T:1</t>
  </si>
  <si>
    <t>13 (10–14)</t>
  </si>
  <si>
    <t>13 (10–20)</t>
  </si>
  <si>
    <t>13 (10–19)</t>
  </si>
  <si>
    <t>68 (53–86)</t>
  </si>
  <si>
    <t>1:Ins:T:2</t>
  </si>
  <si>
    <t>9 (7–12)</t>
  </si>
  <si>
    <t>10 (7–14)</t>
  </si>
  <si>
    <t>8 (5–11)</t>
  </si>
  <si>
    <t>234173–332)</t>
  </si>
  <si>
    <t>1:Ins:T:3</t>
  </si>
  <si>
    <t>6 (5–7)</t>
  </si>
  <si>
    <t>8 (7–11)</t>
  </si>
  <si>
    <t>7 (4–9)</t>
  </si>
  <si>
    <t>159 (120–216)</t>
  </si>
  <si>
    <t>1:Ins:T:4</t>
  </si>
  <si>
    <t>12 (9–17)</t>
  </si>
  <si>
    <t>14 (11–16)</t>
  </si>
  <si>
    <t>12 (8–16)</t>
  </si>
  <si>
    <t>425 (326–523)</t>
  </si>
  <si>
    <t>1:Ins:T:5</t>
  </si>
  <si>
    <t>301 (266–575)</t>
  </si>
  <si>
    <t>475 (380–664)</t>
  </si>
  <si>
    <t>494 (364–683)</t>
  </si>
  <si>
    <t>15,755 (11,902–19,375)</t>
  </si>
  <si>
    <t>2:Del:R:1</t>
  </si>
  <si>
    <t>54 (34–74)</t>
  </si>
  <si>
    <t>10 (7–12)</t>
  </si>
  <si>
    <t>140 (101–196)</t>
  </si>
  <si>
    <t>2:Del:R:2</t>
  </si>
  <si>
    <t>299 (140–399)</t>
  </si>
  <si>
    <t>15 (11–17)</t>
  </si>
  <si>
    <t>13 (10–18)</t>
  </si>
  <si>
    <t>223 (164–294)</t>
  </si>
  <si>
    <t>2:Del:R:3</t>
  </si>
  <si>
    <t>92 (39–108)</t>
  </si>
  <si>
    <t>6 (5–9)</t>
  </si>
  <si>
    <t>4 (2–6)</t>
  </si>
  <si>
    <t>115 (116–207)</t>
  </si>
  <si>
    <t>2:Del:R:4</t>
  </si>
  <si>
    <t>20 (10–27)</t>
  </si>
  <si>
    <t>0 (0–2)</t>
  </si>
  <si>
    <t>1 (0–2)</t>
  </si>
  <si>
    <t>1,065 (767–1,497)</t>
  </si>
  <si>
    <t>2:Del:R:5</t>
  </si>
  <si>
    <t>7 (3–15)</t>
  </si>
  <si>
    <t>1 (1–2)</t>
  </si>
  <si>
    <t>0 (0–1)</t>
  </si>
  <si>
    <t>2,129 (1,556–2,835)</t>
  </si>
  <si>
    <t>2:Del:R:6</t>
  </si>
  <si>
    <t>31 (10–41)</t>
  </si>
  <si>
    <t>1 (0–1)</t>
  </si>
  <si>
    <t>2,132 (1,546–2,688)</t>
  </si>
  <si>
    <t>3:Del:R:1</t>
  </si>
  <si>
    <t>10 (6–15)</t>
  </si>
  <si>
    <t>39 (26–64)</t>
  </si>
  <si>
    <t>3:Del:R:2</t>
  </si>
  <si>
    <t>302 (132–344)</t>
  </si>
  <si>
    <t>11 (7–12)</t>
  </si>
  <si>
    <t>208 (148–277)</t>
  </si>
  <si>
    <t>3:Del:R:3</t>
  </si>
  <si>
    <t>79 (34–101)</t>
  </si>
  <si>
    <t>2 (2–4)</t>
  </si>
  <si>
    <t>135 (93–188)</t>
  </si>
  <si>
    <t>3:Del:R:4</t>
  </si>
  <si>
    <t>16 (7–31)</t>
  </si>
  <si>
    <t>1 (1–1)</t>
  </si>
  <si>
    <t>50 (34–69)</t>
  </si>
  <si>
    <t>3:Del:R:5</t>
  </si>
  <si>
    <t>5 (2–8)</t>
  </si>
  <si>
    <t>0 (0–0)</t>
  </si>
  <si>
    <t>29 (20–41)</t>
  </si>
  <si>
    <t>3:Del:R:6</t>
  </si>
  <si>
    <t>4 (1–8)</t>
  </si>
  <si>
    <t>40 (27-54)</t>
  </si>
  <si>
    <t>4:Del:R:1</t>
  </si>
  <si>
    <t>9 (5–12)</t>
  </si>
  <si>
    <t>19 (13–31)</t>
  </si>
  <si>
    <t>4:Del:R:2</t>
  </si>
  <si>
    <t>120 (63–141)</t>
  </si>
  <si>
    <t>7 (5–8)</t>
  </si>
  <si>
    <t>82 (57–110)</t>
  </si>
  <si>
    <t>4:Del:R:3</t>
  </si>
  <si>
    <t>19 (6–25)</t>
  </si>
  <si>
    <t>33 (19–49)</t>
  </si>
  <si>
    <t>4:Del:R:4</t>
  </si>
  <si>
    <t>8 (1–15)</t>
  </si>
  <si>
    <t>28 (17–42)</t>
  </si>
  <si>
    <t>4:Del:R:5</t>
  </si>
  <si>
    <t>2 (0–6)</t>
  </si>
  <si>
    <t>13 (8–18)</t>
  </si>
  <si>
    <t>4:Del:R:6</t>
  </si>
  <si>
    <t>5:Del:R:1</t>
  </si>
  <si>
    <t>12 (11-20)</t>
  </si>
  <si>
    <t>15 (10–18)</t>
  </si>
  <si>
    <t>11 (7–16)</t>
  </si>
  <si>
    <t>32 (22–57)</t>
  </si>
  <si>
    <t>5:Del:R:2</t>
  </si>
  <si>
    <t>12 (6–15)</t>
  </si>
  <si>
    <t>2 (2–5)</t>
  </si>
  <si>
    <t>22 (15–32)</t>
  </si>
  <si>
    <t>5:Del:R:3</t>
  </si>
  <si>
    <t>2 (0–4)</t>
  </si>
  <si>
    <t>13 (8–21)</t>
  </si>
  <si>
    <t>5:Del:R:4</t>
  </si>
  <si>
    <t>5:Del:R:5</t>
  </si>
  <si>
    <t>5:Del:R:6</t>
  </si>
  <si>
    <t>2:Ins:R:0</t>
  </si>
  <si>
    <t>6 (3–7</t>
  </si>
  <si>
    <t>4 (3–7)</t>
  </si>
  <si>
    <t>46 (32–64)</t>
  </si>
  <si>
    <t>2:Ins:R:1</t>
  </si>
  <si>
    <t>18 (13–24)</t>
  </si>
  <si>
    <t>2:Ins:R:2</t>
  </si>
  <si>
    <t>1 (1–5)</t>
  </si>
  <si>
    <t>1 (1–3)</t>
  </si>
  <si>
    <t>22 (16–29)</t>
  </si>
  <si>
    <t>2:Ins:R:3</t>
  </si>
  <si>
    <t>82 (57–117)</t>
  </si>
  <si>
    <t>2:Ins:R:4</t>
  </si>
  <si>
    <t>301 (202–420)</t>
  </si>
  <si>
    <t>2:Ins:R:5</t>
  </si>
  <si>
    <t>14 (10–18)</t>
  </si>
  <si>
    <t>26 (14–29)</t>
  </si>
  <si>
    <t>19 (12–27)</t>
  </si>
  <si>
    <t>1,517 (1,119–1,956)</t>
  </si>
  <si>
    <t>3:Ins:R:0</t>
  </si>
  <si>
    <t>2 (0–3)</t>
  </si>
  <si>
    <t>8 (5–13)</t>
  </si>
  <si>
    <t>3:Ins:R:1</t>
  </si>
  <si>
    <t>4 (2–5)</t>
  </si>
  <si>
    <t>5 (3–8)</t>
  </si>
  <si>
    <t>3:Ins:R:2</t>
  </si>
  <si>
    <t>8 (4–13)</t>
  </si>
  <si>
    <t>3:Ins:R:3</t>
  </si>
  <si>
    <t>3:Ins:R:4</t>
  </si>
  <si>
    <t>16 (10–23)</t>
  </si>
  <si>
    <t>3:Ins:R:5</t>
  </si>
  <si>
    <t>87 (60–121)</t>
  </si>
  <si>
    <t>4:Ins:R:0</t>
  </si>
  <si>
    <t>14 (9–20)</t>
  </si>
  <si>
    <t>4:Ins:R:1</t>
  </si>
  <si>
    <t>4:Ins:R:2</t>
  </si>
  <si>
    <t>4:Ins:R:3</t>
  </si>
  <si>
    <t>24 (14–34)</t>
  </si>
  <si>
    <t>4:Ins:R:4</t>
  </si>
  <si>
    <t>19 (11–26)</t>
  </si>
  <si>
    <t>4:Ins:R:5</t>
  </si>
  <si>
    <t>1 (0–3)</t>
  </si>
  <si>
    <t>2 (1–2)</t>
  </si>
  <si>
    <t>22 (14–32)</t>
  </si>
  <si>
    <t>5:Ins:R:0</t>
  </si>
  <si>
    <t>8 (6–11)</t>
  </si>
  <si>
    <t>6 (4–7)</t>
  </si>
  <si>
    <t>6 (4–9)</t>
  </si>
  <si>
    <t>49 (37–65)</t>
  </si>
  <si>
    <t>5:Ins:R:1</t>
  </si>
  <si>
    <t>18 (11–42)</t>
  </si>
  <si>
    <t>19 (11–44)</t>
  </si>
  <si>
    <t>16 (11–26)</t>
  </si>
  <si>
    <t>27 (20–37)</t>
  </si>
  <si>
    <t>5:Ins:R:2</t>
  </si>
  <si>
    <t>5:Ins:R:3</t>
  </si>
  <si>
    <t>5:Ins:R:4</t>
  </si>
  <si>
    <t>3 (1–5)</t>
  </si>
  <si>
    <t>5:Ins:R:5</t>
  </si>
  <si>
    <t>2:Del:M:1</t>
  </si>
  <si>
    <t>199 (92–261)</t>
  </si>
  <si>
    <t>10 (9–18)</t>
  </si>
  <si>
    <t>11 (8–15)</t>
  </si>
  <si>
    <t>201 (152–272)</t>
  </si>
  <si>
    <t>3:Del:M:1</t>
  </si>
  <si>
    <t>8 (4–12)</t>
  </si>
  <si>
    <t>3 (2–3)</t>
  </si>
  <si>
    <t>17 (11–24)</t>
  </si>
  <si>
    <t>3:Del:M:2</t>
  </si>
  <si>
    <t>140 (67–154)</t>
  </si>
  <si>
    <t>108 (74–143)</t>
  </si>
  <si>
    <t>4:Del:M:1</t>
  </si>
  <si>
    <t>15 (8–24)</t>
  </si>
  <si>
    <t>3 (2–4)</t>
  </si>
  <si>
    <t>24 (16–34)</t>
  </si>
  <si>
    <t>4:Del:M:2</t>
  </si>
  <si>
    <t>42 (14–64)</t>
  </si>
  <si>
    <t>32 (22–42)</t>
  </si>
  <si>
    <t>4:Del:M:3</t>
  </si>
  <si>
    <t>68 (27–93)</t>
  </si>
  <si>
    <t>4 (4–6)</t>
  </si>
  <si>
    <t>49 (34–70)</t>
  </si>
  <si>
    <t>5:Del:M:1</t>
  </si>
  <si>
    <t>9 (7–15)</t>
  </si>
  <si>
    <t>20 (15–28)</t>
  </si>
  <si>
    <t>5:Del:M:2</t>
  </si>
  <si>
    <t>8 (7–14)</t>
  </si>
  <si>
    <t>10 (7–18)</t>
  </si>
  <si>
    <t>9 (6–14)</t>
  </si>
  <si>
    <t>15 (10–19)</t>
  </si>
  <si>
    <t>5:Del:M:3</t>
  </si>
  <si>
    <t>6 (4–8)</t>
  </si>
  <si>
    <t>12 (9–18)</t>
  </si>
  <si>
    <t>5:Del:M:4</t>
  </si>
  <si>
    <t>12 (10–15)</t>
  </si>
  <si>
    <t>5:Del:M:5</t>
  </si>
  <si>
    <t>5 (2–7)</t>
  </si>
  <si>
    <t>9 (6–12)</t>
  </si>
  <si>
    <t>(b) Activities</t>
  </si>
  <si>
    <t>MSH3/MLH3-Deficient Activity  (Median, IQR %)</t>
  </si>
  <si>
    <t>MSH3/MLH3 Germline Mono-allelic Activity  (Median, IQR%)</t>
  </si>
  <si>
    <t>MSS MSH3/MLH3-WT Activity  (Median, IQR%)</t>
  </si>
  <si>
    <t>MSI+ MSH3/MLH3-WT Activity  (Median, IQR)</t>
  </si>
  <si>
    <t>34.04 (23.32 – 40.22)</t>
  </si>
  <si>
    <t>5.19 (4.67 – 5.49)</t>
  </si>
  <si>
    <t>4.90 (4.07 – 6.00)</t>
  </si>
  <si>
    <t>1.83 (1.53 – 2.09)</t>
  </si>
  <si>
    <t>10.78 (6.52 – 27.50)</t>
  </si>
  <si>
    <t>42.14 (40.69 – 46.45)</t>
  </si>
  <si>
    <t>44.36 (39.36 – 48.75)</t>
  </si>
  <si>
    <t>13.06 (11.45 – 15.01)</t>
  </si>
  <si>
    <t>46.20 (42.16 – 52.48)</t>
  </si>
  <si>
    <t>41.99 (39.74 – 45.21)</t>
  </si>
  <si>
    <t>40.81 (36.31 – 46.30)</t>
  </si>
  <si>
    <t>80.10 (77.87 – 81.88)</t>
  </si>
  <si>
    <t>2.03 (1.24 – 3.41)</t>
  </si>
  <si>
    <t>5.09 (4.54 – 6.11)</t>
  </si>
  <si>
    <t>4.78 (4.09 – 5.71)</t>
  </si>
  <si>
    <t>1.60 (1.32 – 1.94)</t>
  </si>
  <si>
    <t>39.03 (26.69 – 44.44)</t>
  </si>
  <si>
    <t>8.44 (7.26 – 10.91)</t>
  </si>
  <si>
    <t>8.80 (7.28 – 10.83)</t>
  </si>
  <si>
    <t>5.22 (4.36 – 5.85)</t>
  </si>
  <si>
    <t>0.91 (0.76 – 1.13)</t>
  </si>
  <si>
    <t>1.59 (1.54 – 2.46)</t>
  </si>
  <si>
    <t>1.47 (1.11 – 1.89)</t>
  </si>
  <si>
    <t>0.25 (0.21 – 0.29)</t>
  </si>
  <si>
    <t>0.47 (0.34 – 0.78)</t>
  </si>
  <si>
    <t>1.39 (1.26 – 1.49)</t>
  </si>
  <si>
    <t>1.02 (0.76 – 1.38)</t>
  </si>
  <si>
    <t>0.10 (0.09 – 0.11)</t>
  </si>
  <si>
    <t>0.22 (0.18 – 0.34)</t>
  </si>
  <si>
    <t>0.43 (0.32 – 0.69)</t>
  </si>
  <si>
    <t>0.48 0.32 – 0.68)</t>
  </si>
  <si>
    <t>0.10 (0.09 – 0.12)</t>
  </si>
  <si>
    <t>0.17 (0.16 – 0.22)</t>
  </si>
  <si>
    <t>0.30 (0.28 – 0.41)</t>
  </si>
  <si>
    <t>0.34 (0.23 – 0.48)</t>
  </si>
  <si>
    <t>0.38 (0.32 – 0.44)</t>
  </si>
  <si>
    <t>0.26 (0.24 – 0.29)</t>
  </si>
  <si>
    <t>0.22 (0.22 – 0.30)</t>
  </si>
  <si>
    <t>0.28 (0.19 – 0.40)</t>
  </si>
  <si>
    <t>1.05 (0.90 – 1.21)</t>
  </si>
  <si>
    <t>0.62 (0.57 – 0.63)</t>
  </si>
  <si>
    <t>0.43 (0.39 – 0.51)</t>
  </si>
  <si>
    <t>0.46 (0.34 – 0.62)</t>
  </si>
  <si>
    <t>2.55 (2.24 – 2.85)</t>
  </si>
  <si>
    <t>0.64 (0.57 – 0.68)</t>
  </si>
  <si>
    <t>1.01 (0.93 – 1.32)</t>
  </si>
  <si>
    <t>1.24 (0.90 – 1.79)</t>
  </si>
  <si>
    <t>0.15 (0.13 – 0.18)</t>
  </si>
  <si>
    <t>0.62 (0.52 – 1.08)</t>
  </si>
  <si>
    <t>1.27 (1.07 – 1.85)</t>
  </si>
  <si>
    <t>1.36 (0.92 – 1.99)</t>
  </si>
  <si>
    <t>0.15 (0.13 – 0.17)</t>
  </si>
  <si>
    <t>0.71 (0.65 – 0.84)</t>
  </si>
  <si>
    <t>1.58 (1.14 – 2.03)</t>
  </si>
  <si>
    <t>1.36 (0.98 – 1.92)</t>
  </si>
  <si>
    <t>0.24 (0.21 – 0.28)</t>
  </si>
  <si>
    <t>1.02 (0.71 – 1.32)</t>
  </si>
  <si>
    <t>2.17 (1.61 – 2.95)</t>
  </si>
  <si>
    <t>1.93 (1.31 – 2.95)</t>
  </si>
  <si>
    <t>1.15 (1.01 – 1.31)</t>
  </si>
  <si>
    <t>1.74 (1.56 – 2.01)</t>
  </si>
  <si>
    <t>2.45 (1.82 – 2.56)</t>
  </si>
  <si>
    <t>2.07 (1.70 – 2.61)</t>
  </si>
  <si>
    <t>3.29 (2.95 – 3.64)</t>
  </si>
  <si>
    <t>37.53 (34.66 – 43.47)</t>
  </si>
  <si>
    <t>27.27 (25.35 – 33.89)</t>
  </si>
  <si>
    <t>26.67 (22.15 – 32.16)</t>
  </si>
  <si>
    <t>70.55 (68.27 – 72.39)</t>
  </si>
  <si>
    <t>0.62 (0.40 – 1.41)</t>
  </si>
  <si>
    <t>5.00 (1.25 – 7.11)</t>
  </si>
  <si>
    <t>2.07 (0.93 – 4.67)</t>
  </si>
  <si>
    <t>0.05 (0.04 – 0.08)</t>
  </si>
  <si>
    <t>0.12 (0.08 – 0.19)</t>
  </si>
  <si>
    <t>0.30 (0.21 – 0.76)</t>
  </si>
  <si>
    <t>0.39 (0.23 – 0.63)</t>
  </si>
  <si>
    <t>0.02 (0.02 – 0.03)</t>
  </si>
  <si>
    <t>0.05 (0.04 – 0.12)</t>
  </si>
  <si>
    <t>0.10 (0.08 – 0.18)</t>
  </si>
  <si>
    <t>0.14 (0.07 – 0.23)</t>
  </si>
  <si>
    <t>0.01 (0.01 – 0.02)</t>
  </si>
  <si>
    <t>0.06 (0.04 – 0.09)</t>
  </si>
  <si>
    <t>0.05 (0 – 0.15)</t>
  </si>
  <si>
    <t>0.10 (0.05 – 0.17)</t>
  </si>
  <si>
    <t>0.04 (0.03 – 0.04)</t>
  </si>
  <si>
    <t>0.06 (0.03 – 0.11)</t>
  </si>
  <si>
    <t>0.20 (0.10 – 0.28)</t>
  </si>
  <si>
    <t>0.20 (0.11 – 0.30)</t>
  </si>
  <si>
    <t>0.24 (0.20 – 0.27)</t>
  </si>
  <si>
    <t>0.31 (0.19 – 0.66)</t>
  </si>
  <si>
    <t>1.25 (0.93 – 1.32)</t>
  </si>
  <si>
    <t>1.01 (0.78 – 1.28)</t>
  </si>
  <si>
    <t>1.02 (0.92 – 1.13)</t>
  </si>
  <si>
    <t>0.17 (0.10 – 0.21)</t>
  </si>
  <si>
    <t>0.78 (0.51 – 0.95)</t>
  </si>
  <si>
    <t>0.51 (0.33 – 0.77)</t>
  </si>
  <si>
    <t>0.08 (0.07 – 0.10)</t>
  </si>
  <si>
    <t>0.34 (0.23 – 0.49)</t>
  </si>
  <si>
    <t>0.76 (0.63 – 1.48)</t>
  </si>
  <si>
    <t>0.94 (0.69 – 1.24)</t>
  </si>
  <si>
    <t>0.05 (0.04 – 0.06)</t>
  </si>
  <si>
    <t>0.17 (0.15 – 0.36)</t>
  </si>
  <si>
    <t>0.53 (0.45 – 0.67)</t>
  </si>
  <si>
    <t>0.51 (0.36 – 0.69)</t>
  </si>
  <si>
    <t>0.16 (0.13 – 0.20)</t>
  </si>
  <si>
    <t>0.15 (0.11 – 0.27)</t>
  </si>
  <si>
    <t>0.58 (0.33 – 0.77)</t>
  </si>
  <si>
    <t>0.45 (0.32 – 0.61)</t>
  </si>
  <si>
    <t>0.11 (0.09 – 0.13)</t>
  </si>
  <si>
    <t>0.24 (0.21 – 0.38)</t>
  </si>
  <si>
    <t>0.76 (0.68 – 0.89)</t>
  </si>
  <si>
    <t>0.77 (0.61 – 0.97)</t>
  </si>
  <si>
    <t>0.30 (0.26 – 0.34)</t>
  </si>
  <si>
    <t>7.38 (4.53 – 23.35)</t>
  </si>
  <si>
    <t>34.70 (24.80 – 38.61)</t>
  </si>
  <si>
    <t>34.75 (29.18 – 39.73)</t>
  </si>
  <si>
    <t>10.96 (9.49 – 12.80)</t>
  </si>
  <si>
    <t>1.34 (1.28 – 1.39)</t>
  </si>
  <si>
    <t>0.59 (0.55 – 0.72)</t>
  </si>
  <si>
    <t>0.52 (0.37 – 0.71)</t>
  </si>
  <si>
    <t>6.98 (5.19 – 8.46)</t>
  </si>
  <si>
    <t>0.78 (0.68 – 1.07)</t>
  </si>
  <si>
    <t>0.90 (0.70 – 1.13)</t>
  </si>
  <si>
    <t>0.15 (0.13 – 0.19)</t>
  </si>
  <si>
    <t>1.93 (1.28 – 2.27)</t>
  </si>
  <si>
    <t>0.38 (0.35 – 0.44)</t>
  </si>
  <si>
    <t>0.26 (0.17 – 0.37)</t>
  </si>
  <si>
    <t>0.49 (0.34 – 0.53)</t>
  </si>
  <si>
    <t>0 (0 – 0.09)</t>
  </si>
  <si>
    <t>0.08 (0 – 0.13)</t>
  </si>
  <si>
    <t>0.77 (0.60 – 0.91)</t>
  </si>
  <si>
    <t>0.19 (0.07 – 0.29)</t>
  </si>
  <si>
    <t>0.07 (0.04 – 0.12)</t>
  </si>
  <si>
    <t>0 (0 – 0.08)</t>
  </si>
  <si>
    <t>1.55 (1.23 – 1.76)</t>
  </si>
  <si>
    <t>0.68 (0.35 – 0.93)</t>
  </si>
  <si>
    <t>0.05 (0 – 0.07)</t>
  </si>
  <si>
    <t>0.05 (0 – 0.10)</t>
  </si>
  <si>
    <t>1.50 (1.22 – 1.74)</t>
  </si>
  <si>
    <t>0.24 (0.17 – 0.25)</t>
  </si>
  <si>
    <t>0.10 (0.06 – 013)</t>
  </si>
  <si>
    <t>0.12 (0.06 – 0.20)</t>
  </si>
  <si>
    <t>0.03 (0.02 – 0.04)</t>
  </si>
  <si>
    <t>7.01 (4.16 – 8.18)</t>
  </si>
  <si>
    <t>0.60 (0.40 – 0.64)</t>
  </si>
  <si>
    <t>0.69 (0.50 – 0.91)</t>
  </si>
  <si>
    <t>0.15 (0.11 – 0.18)</t>
  </si>
  <si>
    <t>1.92 (1.09 – 2.21)</t>
  </si>
  <si>
    <t>0.17 (0.11 – 0.29)</t>
  </si>
  <si>
    <t>0.15 (0.08 – 0.24)</t>
  </si>
  <si>
    <t>0.10 (0.07 – 0.12)</t>
  </si>
  <si>
    <t>0.43 (0.25 – 0.55)</t>
  </si>
  <si>
    <t>0.05 (0.03 – 0.08)</t>
  </si>
  <si>
    <t>0 (0 – 0.06)</t>
  </si>
  <si>
    <t>0.03 (0.03 – 0.04)</t>
  </si>
  <si>
    <t>0.14 (0.05 – 0.15)</t>
  </si>
  <si>
    <t>0 (0 – 0)</t>
  </si>
  <si>
    <t>0.10 (0.02 – 0.15)</t>
  </si>
  <si>
    <t>0.18 (0.14 – 0.22)</t>
  </si>
  <si>
    <t>0.04 (0 – 0.16)</t>
  </si>
  <si>
    <t>0.09 (0 – 0.16)</t>
  </si>
  <si>
    <t>2.70 (2.13 – 3.41)</t>
  </si>
  <si>
    <t>0.35 (0.28 – 0.43)</t>
  </si>
  <si>
    <t>0.33 (0.22 – 0.48)</t>
  </si>
  <si>
    <t>0.06 (0.04 – 0.07)</t>
  </si>
  <si>
    <t>0.44 (0.20 – 0.52)</t>
  </si>
  <si>
    <t>0 (0 – 0.05)</t>
  </si>
  <si>
    <t>0.16 (0.02 – 0.30)</t>
  </si>
  <si>
    <t>0 (0 – 0.03)</t>
  </si>
  <si>
    <t>0.02 (0.01 – 0.03)</t>
  </si>
  <si>
    <t>0.04 (0 – 0.09)</t>
  </si>
  <si>
    <t>0.01 (0.01 – 0.01)</t>
  </si>
  <si>
    <t>0.34 (0.20 – 0.50)</t>
  </si>
  <si>
    <t>0.81 (0.58 – 0.96)</t>
  </si>
  <si>
    <t>0.73 (0.50 – 1.07)</t>
  </si>
  <si>
    <t>0.02 (0.02 – 0.04)</t>
  </si>
  <si>
    <t>0.25 (0.18 – 0.35)</t>
  </si>
  <si>
    <t>0.14 (0.10 – 0.23)</t>
  </si>
  <si>
    <t>0.02 (0.01 – 0.02)</t>
  </si>
  <si>
    <t>0.05 (0.01 – 0.09)</t>
  </si>
  <si>
    <t>0.03 (0.01 – 0.07)</t>
  </si>
  <si>
    <t>\NA</t>
  </si>
  <si>
    <t>0.10 (0.06 – 0.15)</t>
  </si>
  <si>
    <t>0.22 (0.21 – 0.30)</t>
  </si>
  <si>
    <t>0.26 (0.16 – 0.41)</t>
  </si>
  <si>
    <t>0.07 (0.05 – 0.11)</t>
  </si>
  <si>
    <t>0.20 (0.15 – 0.29)</t>
  </si>
  <si>
    <t>0.20 (0.12 – 0.30)</t>
  </si>
  <si>
    <t>0.02 (0.02 – 0.14)</t>
  </si>
  <si>
    <t>0.10 (0.08 – 0.16)</t>
  </si>
  <si>
    <t>0 (0 – 0.02)</t>
  </si>
  <si>
    <t>0.07 (0.03 – 0.09)</t>
  </si>
  <si>
    <t>0.05 (0 – 0.09)</t>
  </si>
  <si>
    <t>0.17 (0.13 – 0.20)</t>
  </si>
  <si>
    <t>0.15 (0.08 – 0.23)</t>
  </si>
  <si>
    <t>0.21 (0.16 – 0.27)</t>
  </si>
  <si>
    <t>0.31 (0.23 – 0.69)</t>
  </si>
  <si>
    <t>1.40 (1.14 – 1.44)</t>
  </si>
  <si>
    <t>1.28 (0.95 – 1.62)</t>
  </si>
  <si>
    <t>1.04 (0.85 – 1.25)</t>
  </si>
  <si>
    <t>0.03 (0.01 – 0.04)</t>
  </si>
  <si>
    <t>0.08 (0 – 0.20)</t>
  </si>
  <si>
    <t>0.11 (0.05 – 0.21)</t>
  </si>
  <si>
    <t>0.01 (0 – 0.01)</t>
  </si>
  <si>
    <t>0.09 (0.04 – 0.14)</t>
  </si>
  <si>
    <t>0.11 (0.04 – 0.22)</t>
  </si>
  <si>
    <t>0.14 (0.08 – 0.23)</t>
  </si>
  <si>
    <t>0 (0 – 0.01)</t>
  </si>
  <si>
    <t>0 (0 – 0.04)</t>
  </si>
  <si>
    <t>0.02 (0 – 0.05)</t>
  </si>
  <si>
    <t>0.11 (0.09 – 0.17)</t>
  </si>
  <si>
    <t>0.08 (0 – 0.14)</t>
  </si>
  <si>
    <t>0.06 (0.05 – 0.08)</t>
  </si>
  <si>
    <t>0.08 (0.03 – 0.10)</t>
  </si>
  <si>
    <t>0.07 (0 – 0.13)</t>
  </si>
  <si>
    <t>0.06 (0.02 – 0.09)</t>
  </si>
  <si>
    <t>0.11 (0.08 – 0.31)</t>
  </si>
  <si>
    <t>0.05 (0.03 – 0.07)</t>
  </si>
  <si>
    <t xml:space="preserve"> 0 (0 – 0)</t>
  </si>
  <si>
    <t>0.03 (0.01 – 0.05)</t>
  </si>
  <si>
    <t>0.01 (0 – 0.08)</t>
  </si>
  <si>
    <t>0.10 (0.04 – 0.14)</t>
  </si>
  <si>
    <t>0.03 (0 – 0.08)</t>
  </si>
  <si>
    <t>0.21 (0.15 – 0.29)</t>
  </si>
  <si>
    <t>0.33 (0.30 – 0.37)</t>
  </si>
  <si>
    <t>0.38 (0.24 – 0.57)</t>
  </si>
  <si>
    <t>0.35 (0.22 – 1.65)</t>
  </si>
  <si>
    <t>1.08 (0.84 – 2.24)</t>
  </si>
  <si>
    <t>1.13 (0.81 – 1.69)</t>
  </si>
  <si>
    <t>0.02 (0.02 – 0.02)</t>
  </si>
  <si>
    <t>0.01 (0 – 0.02)</t>
  </si>
  <si>
    <t>4.37 (3.28 – 5.12)</t>
  </si>
  <si>
    <t>0.79 (0.70 – 1.00)</t>
  </si>
  <si>
    <t>0.73 (0.55 – 0.95)</t>
  </si>
  <si>
    <t>0.14 (0.12 – 0.17)</t>
  </si>
  <si>
    <t>0.16 (0.14 – 0.20)</t>
  </si>
  <si>
    <t>0.16 (0.08 – 0.25)</t>
  </si>
  <si>
    <t>3.16 (2.15 – 3.70)</t>
  </si>
  <si>
    <t>0.33 (0.31 – 0.35)</t>
  </si>
  <si>
    <t>0.35 (0.24 – 0.50)</t>
  </si>
  <si>
    <t>0.07 (0.06 – 0.09)</t>
  </si>
  <si>
    <t>0.38 (0.29 – 0.50)</t>
  </si>
  <si>
    <t>0.16 (0.11 – 0.27)</t>
  </si>
  <si>
    <t>0.10 (0.04 – 0.17)</t>
  </si>
  <si>
    <t>1.07 (0.49 – 1.22)</t>
  </si>
  <si>
    <t>0.30 (0.22 – 0.43)</t>
  </si>
  <si>
    <t>0.17 (0.10 – 0.28)</t>
  </si>
  <si>
    <t>1.47 (1.00 – 1.62)</t>
  </si>
  <si>
    <t>0.29 (0.20 – 0.36)</t>
  </si>
  <si>
    <t>0.22 (0.13 – 0.33)</t>
  </si>
  <si>
    <t>0.29 (0.18 – 0.33)</t>
  </si>
  <si>
    <t>0.49 (0.46 – 0.96)</t>
  </si>
  <si>
    <t>0.75 (0.49 – 1.08)</t>
  </si>
  <si>
    <t>0.15 (0.13 – 0.40)</t>
  </si>
  <si>
    <t>0.59 (0.44 – 1.07)</t>
  </si>
  <si>
    <t>0.62 (0.41 – 0.91)</t>
  </si>
  <si>
    <t>0.28 (0.23 – 0.41)</t>
  </si>
  <si>
    <t>0.33 (0.28 – 0.50)</t>
  </si>
  <si>
    <t>0.42 (0.27 – 0.61)</t>
  </si>
  <si>
    <t>0.28 (0.24 – 0.41)</t>
  </si>
  <si>
    <t>0.22 (0.15 – 0.23)</t>
  </si>
  <si>
    <t>0.25 (0.14 – 0.38)</t>
  </si>
  <si>
    <t>0.11 (0.09 – 0.22)</t>
  </si>
  <si>
    <t>0.23 (0.10 – 0.40)</t>
  </si>
  <si>
    <t>0.29 (0.18 – 0.44)</t>
  </si>
  <si>
    <t>Supplementary Table 3. The burdens and activities of insertion-deletion mutations in colorectal cancers according to MSH3/MLH3 and MSI+ sta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b/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i/>
      <sz val="11"/>
      <color rgb="FF000000"/>
      <name val="Aptos Narrow"/>
      <family val="2"/>
    </font>
    <font>
      <sz val="11"/>
      <color theme="7" tint="-0.249977111117893"/>
      <name val="Aptos Narrow"/>
      <family val="2"/>
      <scheme val="minor"/>
    </font>
    <font>
      <b/>
      <sz val="11"/>
      <color theme="8" tint="0.39997558519241921"/>
      <name val="Aptos Narrow"/>
      <family val="2"/>
      <scheme val="minor"/>
    </font>
    <font>
      <sz val="11"/>
      <color theme="8" tint="0.39997558519241921"/>
      <name val="Aptos Narrow"/>
      <family val="2"/>
      <scheme val="minor"/>
    </font>
    <font>
      <b/>
      <i/>
      <sz val="11"/>
      <color theme="3" tint="0.249977111117893"/>
      <name val="Aptos Narrow"/>
      <scheme val="minor"/>
    </font>
    <font>
      <b/>
      <i/>
      <sz val="8"/>
      <color theme="3" tint="0.249977111117893"/>
      <name val="Aptos Narrow"/>
      <scheme val="minor"/>
    </font>
    <font>
      <sz val="11"/>
      <color theme="3" tint="0.249977111117893"/>
      <name val="Aptos Narrow"/>
      <scheme val="minor"/>
    </font>
    <font>
      <b/>
      <sz val="11"/>
      <color theme="3" tint="0.249977111117893"/>
      <name val="Aptos Narrow"/>
      <family val="2"/>
      <scheme val="minor"/>
    </font>
    <font>
      <sz val="11"/>
      <color theme="3" tint="0.249977111117893"/>
      <name val="Aptos Narrow"/>
      <family val="2"/>
      <scheme val="minor"/>
    </font>
    <font>
      <b/>
      <i/>
      <vertAlign val="subscript"/>
      <sz val="11"/>
      <color theme="3" tint="0.249977111117893"/>
      <name val="Aptos Narrow"/>
      <scheme val="minor"/>
    </font>
    <font>
      <b/>
      <i/>
      <sz val="11"/>
      <color theme="8" tint="0.39997558519241921"/>
      <name val="Aptos Narrow"/>
      <scheme val="minor"/>
    </font>
    <font>
      <b/>
      <i/>
      <sz val="8"/>
      <color theme="8" tint="0.39997558519241921"/>
      <name val="Aptos Narrow"/>
      <scheme val="minor"/>
    </font>
    <font>
      <b/>
      <i/>
      <vertAlign val="subscript"/>
      <sz val="11"/>
      <color theme="8" tint="0.39997558519241921"/>
      <name val="Aptos Narrow"/>
      <scheme val="minor"/>
    </font>
    <font>
      <sz val="11"/>
      <color theme="8" tint="0.39997558519241921"/>
      <name val="Aptos Narrow"/>
      <scheme val="minor"/>
    </font>
    <font>
      <b/>
      <sz val="11"/>
      <color theme="5" tint="-0.249977111117893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1"/>
      <color theme="5" tint="-0.249977111117893"/>
      <name val="Aptos Narrow"/>
      <scheme val="minor"/>
    </font>
    <font>
      <b/>
      <sz val="11"/>
      <color rgb="FF000000"/>
      <name val="Aptos Narrow"/>
    </font>
    <font>
      <i/>
      <sz val="11"/>
      <color rgb="FF000000"/>
      <name val="Aptos Narrow"/>
    </font>
    <font>
      <sz val="11"/>
      <color rgb="FF000000"/>
      <name val="Calibri"/>
      <family val="2"/>
    </font>
    <font>
      <b/>
      <i/>
      <sz val="11"/>
      <color rgb="FFC00000"/>
      <name val="Aptos Narrow"/>
      <scheme val="minor"/>
    </font>
    <font>
      <b/>
      <i/>
      <sz val="8"/>
      <color rgb="FFC00000"/>
      <name val="Aptos Narrow"/>
      <scheme val="minor"/>
    </font>
    <font>
      <b/>
      <i/>
      <vertAlign val="subscript"/>
      <sz val="11"/>
      <color rgb="FFC00000"/>
      <name val="Aptos Narrow"/>
      <scheme val="minor"/>
    </font>
    <font>
      <sz val="11"/>
      <color rgb="FFC00000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0">
    <xf numFmtId="0" fontId="0" fillId="0" borderId="0"/>
    <xf numFmtId="0" fontId="3" fillId="0" borderId="0"/>
    <xf numFmtId="0" fontId="10" fillId="0" borderId="0"/>
    <xf numFmtId="0" fontId="11" fillId="0" borderId="0"/>
    <xf numFmtId="0" fontId="8" fillId="7" borderId="0"/>
    <xf numFmtId="0" fontId="6" fillId="5" borderId="0"/>
    <xf numFmtId="0" fontId="13" fillId="8" borderId="0"/>
    <xf numFmtId="0" fontId="14" fillId="8" borderId="1"/>
    <xf numFmtId="0" fontId="4" fillId="0" borderId="0"/>
    <xf numFmtId="0" fontId="5" fillId="2" borderId="0"/>
    <xf numFmtId="0" fontId="5" fillId="3" borderId="0"/>
    <xf numFmtId="0" fontId="4" fillId="4" borderId="0"/>
    <xf numFmtId="0" fontId="5" fillId="6" borderId="0"/>
    <xf numFmtId="0" fontId="7" fillId="0" borderId="0"/>
    <xf numFmtId="0" fontId="9" fillId="0" borderId="0"/>
    <xf numFmtId="0" fontId="12" fillId="0" borderId="0"/>
    <xf numFmtId="0" fontId="15" fillId="0" borderId="0"/>
    <xf numFmtId="0" fontId="3" fillId="0" borderId="0"/>
    <xf numFmtId="0" fontId="3" fillId="0" borderId="0"/>
    <xf numFmtId="0" fontId="6" fillId="0" borderId="0"/>
  </cellStyleXfs>
  <cellXfs count="128">
    <xf numFmtId="0" fontId="0" fillId="0" borderId="0" xfId="0"/>
    <xf numFmtId="0" fontId="2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" fillId="9" borderId="4" xfId="1" applyFont="1" applyFill="1" applyBorder="1" applyAlignment="1">
      <alignment horizontal="center" vertical="center" wrapText="1"/>
    </xf>
    <xf numFmtId="0" fontId="1" fillId="0" borderId="5" xfId="1" applyFont="1" applyBorder="1" applyAlignment="1">
      <alignment horizontal="center"/>
    </xf>
    <xf numFmtId="0" fontId="1" fillId="0" borderId="8" xfId="1" applyFont="1" applyBorder="1" applyAlignment="1">
      <alignment horizontal="center"/>
    </xf>
    <xf numFmtId="0" fontId="1" fillId="0" borderId="8" xfId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1" fillId="0" borderId="10" xfId="1" applyFont="1" applyBorder="1" applyAlignment="1">
      <alignment horizontal="center"/>
    </xf>
    <xf numFmtId="0" fontId="22" fillId="9" borderId="4" xfId="1" applyFont="1" applyFill="1" applyBorder="1" applyAlignment="1">
      <alignment horizontal="center" vertical="center" wrapText="1"/>
    </xf>
    <xf numFmtId="0" fontId="23" fillId="0" borderId="6" xfId="1" applyFont="1" applyBorder="1" applyAlignment="1">
      <alignment horizontal="center"/>
    </xf>
    <xf numFmtId="0" fontId="23" fillId="0" borderId="0" xfId="1" applyFont="1" applyAlignment="1">
      <alignment horizontal="center"/>
    </xf>
    <xf numFmtId="0" fontId="23" fillId="0" borderId="11" xfId="1" applyFont="1" applyBorder="1" applyAlignment="1">
      <alignment horizontal="center"/>
    </xf>
    <xf numFmtId="0" fontId="24" fillId="9" borderId="4" xfId="1" applyFont="1" applyFill="1" applyBorder="1" applyAlignment="1">
      <alignment horizontal="center" vertical="center" wrapText="1"/>
    </xf>
    <xf numFmtId="0" fontId="26" fillId="0" borderId="8" xfId="1" applyFont="1" applyBorder="1" applyAlignment="1">
      <alignment horizontal="center"/>
    </xf>
    <xf numFmtId="164" fontId="26" fillId="0" borderId="8" xfId="1" applyNumberFormat="1" applyFont="1" applyBorder="1" applyAlignment="1">
      <alignment horizontal="center" vertical="center"/>
    </xf>
    <xf numFmtId="0" fontId="26" fillId="0" borderId="8" xfId="1" applyFont="1" applyBorder="1" applyAlignment="1">
      <alignment horizontal="center" vertical="center"/>
    </xf>
    <xf numFmtId="0" fontId="26" fillId="0" borderId="10" xfId="1" applyFont="1" applyBorder="1" applyAlignment="1">
      <alignment horizontal="center" vertical="center"/>
    </xf>
    <xf numFmtId="0" fontId="27" fillId="9" borderId="4" xfId="1" applyFont="1" applyFill="1" applyBorder="1" applyAlignment="1">
      <alignment horizontal="center" vertical="center" wrapText="1"/>
    </xf>
    <xf numFmtId="0" fontId="28" fillId="0" borderId="6" xfId="1" applyFont="1" applyBorder="1" applyAlignment="1">
      <alignment horizontal="center"/>
    </xf>
    <xf numFmtId="0" fontId="28" fillId="0" borderId="0" xfId="1" applyFont="1" applyAlignment="1">
      <alignment horizontal="center"/>
    </xf>
    <xf numFmtId="0" fontId="28" fillId="0" borderId="11" xfId="1" applyFont="1" applyBorder="1" applyAlignment="1">
      <alignment horizontal="center"/>
    </xf>
    <xf numFmtId="0" fontId="28" fillId="0" borderId="0" xfId="1" applyFont="1" applyAlignment="1">
      <alignment horizontal="center" vertical="center"/>
    </xf>
    <xf numFmtId="0" fontId="28" fillId="0" borderId="11" xfId="1" applyFont="1" applyBorder="1" applyAlignment="1">
      <alignment horizontal="center" vertical="center"/>
    </xf>
    <xf numFmtId="0" fontId="26" fillId="0" borderId="6" xfId="1" applyFont="1" applyBorder="1" applyAlignment="1">
      <alignment horizontal="center"/>
    </xf>
    <xf numFmtId="0" fontId="26" fillId="0" borderId="0" xfId="1" applyFont="1" applyAlignment="1">
      <alignment horizontal="center"/>
    </xf>
    <xf numFmtId="0" fontId="26" fillId="0" borderId="11" xfId="1" applyFont="1" applyBorder="1" applyAlignment="1">
      <alignment horizontal="center"/>
    </xf>
    <xf numFmtId="164" fontId="26" fillId="0" borderId="0" xfId="1" applyNumberFormat="1" applyFont="1" applyAlignment="1">
      <alignment horizontal="center" vertical="center"/>
    </xf>
    <xf numFmtId="164" fontId="26" fillId="0" borderId="11" xfId="1" applyNumberFormat="1" applyFont="1" applyBorder="1" applyAlignment="1">
      <alignment horizontal="center" vertical="center"/>
    </xf>
    <xf numFmtId="0" fontId="30" fillId="9" borderId="4" xfId="1" applyFont="1" applyFill="1" applyBorder="1" applyAlignment="1">
      <alignment horizontal="center" vertical="center" wrapText="1"/>
    </xf>
    <xf numFmtId="0" fontId="33" fillId="0" borderId="6" xfId="1" applyFont="1" applyBorder="1" applyAlignment="1">
      <alignment horizontal="center"/>
    </xf>
    <xf numFmtId="0" fontId="33" fillId="0" borderId="0" xfId="1" applyFont="1" applyAlignment="1">
      <alignment horizontal="center"/>
    </xf>
    <xf numFmtId="164" fontId="33" fillId="0" borderId="0" xfId="1" applyNumberFormat="1" applyFont="1" applyAlignment="1">
      <alignment horizontal="center"/>
    </xf>
    <xf numFmtId="0" fontId="33" fillId="0" borderId="11" xfId="1" applyFont="1" applyBorder="1" applyAlignment="1">
      <alignment horizontal="center"/>
    </xf>
    <xf numFmtId="164" fontId="33" fillId="0" borderId="11" xfId="1" applyNumberFormat="1" applyFont="1" applyBorder="1" applyAlignment="1">
      <alignment horizontal="center"/>
    </xf>
    <xf numFmtId="0" fontId="34" fillId="9" borderId="4" xfId="1" applyFont="1" applyFill="1" applyBorder="1" applyAlignment="1">
      <alignment horizontal="center" vertical="center" wrapText="1"/>
    </xf>
    <xf numFmtId="0" fontId="35" fillId="0" borderId="7" xfId="1" applyFont="1" applyBorder="1" applyAlignment="1">
      <alignment horizontal="center"/>
    </xf>
    <xf numFmtId="0" fontId="35" fillId="0" borderId="9" xfId="1" applyFont="1" applyBorder="1" applyAlignment="1">
      <alignment horizontal="center"/>
    </xf>
    <xf numFmtId="0" fontId="35" fillId="0" borderId="12" xfId="1" applyFont="1" applyBorder="1" applyAlignment="1">
      <alignment horizontal="center"/>
    </xf>
    <xf numFmtId="0" fontId="36" fillId="0" borderId="7" xfId="1" applyFont="1" applyBorder="1" applyAlignment="1">
      <alignment horizontal="center"/>
    </xf>
    <xf numFmtId="0" fontId="36" fillId="0" borderId="0" xfId="1" applyFont="1" applyAlignment="1">
      <alignment horizontal="center"/>
    </xf>
    <xf numFmtId="0" fontId="36" fillId="0" borderId="9" xfId="1" applyFont="1" applyBorder="1" applyAlignment="1">
      <alignment horizontal="center"/>
    </xf>
    <xf numFmtId="0" fontId="36" fillId="0" borderId="12" xfId="1" applyFont="1" applyBorder="1" applyAlignment="1">
      <alignment horizontal="center"/>
    </xf>
    <xf numFmtId="164" fontId="36" fillId="0" borderId="9" xfId="1" applyNumberFormat="1" applyFont="1" applyBorder="1" applyAlignment="1">
      <alignment horizontal="center"/>
    </xf>
    <xf numFmtId="164" fontId="36" fillId="0" borderId="12" xfId="1" applyNumberFormat="1" applyFont="1" applyBorder="1" applyAlignment="1">
      <alignment horizontal="center"/>
    </xf>
    <xf numFmtId="11" fontId="26" fillId="10" borderId="8" xfId="1" applyNumberFormat="1" applyFont="1" applyFill="1" applyBorder="1" applyAlignment="1">
      <alignment horizontal="center" vertical="center"/>
    </xf>
    <xf numFmtId="11" fontId="26" fillId="10" borderId="0" xfId="1" applyNumberFormat="1" applyFont="1" applyFill="1" applyAlignment="1">
      <alignment horizontal="center" vertical="center"/>
    </xf>
    <xf numFmtId="164" fontId="26" fillId="10" borderId="0" xfId="1" applyNumberFormat="1" applyFont="1" applyFill="1" applyAlignment="1">
      <alignment horizontal="center" vertical="center"/>
    </xf>
    <xf numFmtId="0" fontId="26" fillId="10" borderId="8" xfId="1" applyFont="1" applyFill="1" applyBorder="1" applyAlignment="1">
      <alignment horizontal="center" vertical="center"/>
    </xf>
    <xf numFmtId="164" fontId="26" fillId="10" borderId="8" xfId="1" applyNumberFormat="1" applyFont="1" applyFill="1" applyBorder="1" applyAlignment="1">
      <alignment horizontal="center" vertical="center"/>
    </xf>
    <xf numFmtId="164" fontId="26" fillId="10" borderId="5" xfId="1" applyNumberFormat="1" applyFont="1" applyFill="1" applyBorder="1" applyAlignment="1">
      <alignment horizontal="center"/>
    </xf>
    <xf numFmtId="0" fontId="26" fillId="10" borderId="8" xfId="1" applyFont="1" applyFill="1" applyBorder="1" applyAlignment="1">
      <alignment horizontal="center"/>
    </xf>
    <xf numFmtId="164" fontId="26" fillId="10" borderId="10" xfId="1" applyNumberFormat="1" applyFont="1" applyFill="1" applyBorder="1" applyAlignment="1">
      <alignment horizontal="center"/>
    </xf>
    <xf numFmtId="11" fontId="33" fillId="10" borderId="6" xfId="1" applyNumberFormat="1" applyFont="1" applyFill="1" applyBorder="1" applyAlignment="1">
      <alignment horizontal="center"/>
    </xf>
    <xf numFmtId="11" fontId="33" fillId="10" borderId="0" xfId="1" applyNumberFormat="1" applyFont="1" applyFill="1" applyAlignment="1">
      <alignment horizontal="center"/>
    </xf>
    <xf numFmtId="164" fontId="33" fillId="10" borderId="0" xfId="1" applyNumberFormat="1" applyFont="1" applyFill="1" applyAlignment="1">
      <alignment horizontal="center"/>
    </xf>
    <xf numFmtId="11" fontId="33" fillId="10" borderId="11" xfId="1" applyNumberFormat="1" applyFont="1" applyFill="1" applyBorder="1" applyAlignment="1">
      <alignment horizontal="center"/>
    </xf>
    <xf numFmtId="0" fontId="33" fillId="10" borderId="0" xfId="1" applyFont="1" applyFill="1" applyAlignment="1">
      <alignment horizontal="center"/>
    </xf>
    <xf numFmtId="11" fontId="36" fillId="11" borderId="6" xfId="1" applyNumberFormat="1" applyFont="1" applyFill="1" applyBorder="1" applyAlignment="1">
      <alignment horizontal="center"/>
    </xf>
    <xf numFmtId="11" fontId="36" fillId="11" borderId="0" xfId="1" applyNumberFormat="1" applyFont="1" applyFill="1" applyAlignment="1">
      <alignment horizontal="center"/>
    </xf>
    <xf numFmtId="11" fontId="36" fillId="11" borderId="11" xfId="1" applyNumberFormat="1" applyFont="1" applyFill="1" applyBorder="1" applyAlignment="1">
      <alignment horizontal="center"/>
    </xf>
    <xf numFmtId="164" fontId="36" fillId="11" borderId="0" xfId="1" applyNumberFormat="1" applyFont="1" applyFill="1" applyAlignment="1">
      <alignment horizontal="center"/>
    </xf>
    <xf numFmtId="0" fontId="36" fillId="11" borderId="0" xfId="1" applyFont="1" applyFill="1" applyAlignment="1">
      <alignment horizontal="center"/>
    </xf>
    <xf numFmtId="164" fontId="36" fillId="0" borderId="0" xfId="1" applyNumberFormat="1" applyFont="1" applyAlignment="1">
      <alignment horizontal="center"/>
    </xf>
    <xf numFmtId="0" fontId="36" fillId="0" borderId="11" xfId="1" applyFont="1" applyBorder="1" applyAlignment="1">
      <alignment horizontal="center"/>
    </xf>
    <xf numFmtId="11" fontId="36" fillId="11" borderId="9" xfId="1" applyNumberFormat="1" applyFont="1" applyFill="1" applyBorder="1" applyAlignment="1">
      <alignment horizontal="center"/>
    </xf>
    <xf numFmtId="164" fontId="36" fillId="11" borderId="9" xfId="1" applyNumberFormat="1" applyFont="1" applyFill="1" applyBorder="1" applyAlignment="1">
      <alignment horizontal="center"/>
    </xf>
    <xf numFmtId="0" fontId="37" fillId="0" borderId="0" xfId="0" applyFont="1" applyAlignment="1">
      <alignment horizontal="left" vertical="center"/>
    </xf>
    <xf numFmtId="3" fontId="16" fillId="0" borderId="0" xfId="1" applyNumberFormat="1" applyFont="1" applyAlignment="1">
      <alignment horizontal="center"/>
    </xf>
    <xf numFmtId="0" fontId="35" fillId="0" borderId="0" xfId="1" applyFont="1" applyAlignment="1">
      <alignment horizontal="center"/>
    </xf>
    <xf numFmtId="0" fontId="21" fillId="0" borderId="0" xfId="1" applyFont="1" applyAlignment="1">
      <alignment horizontal="center" vertical="center"/>
    </xf>
    <xf numFmtId="11" fontId="23" fillId="10" borderId="0" xfId="1" applyNumberFormat="1" applyFont="1" applyFill="1" applyAlignment="1">
      <alignment horizontal="center"/>
    </xf>
    <xf numFmtId="11" fontId="35" fillId="10" borderId="0" xfId="1" applyNumberFormat="1" applyFont="1" applyFill="1" applyAlignment="1">
      <alignment horizontal="center"/>
    </xf>
    <xf numFmtId="164" fontId="35" fillId="0" borderId="0" xfId="1" applyNumberFormat="1" applyFont="1" applyAlignment="1">
      <alignment horizontal="center"/>
    </xf>
    <xf numFmtId="164" fontId="21" fillId="0" borderId="0" xfId="1" applyNumberFormat="1" applyFont="1" applyAlignment="1">
      <alignment horizontal="center" vertical="center"/>
    </xf>
    <xf numFmtId="0" fontId="23" fillId="10" borderId="0" xfId="1" applyFont="1" applyFill="1" applyAlignment="1">
      <alignment horizontal="center"/>
    </xf>
    <xf numFmtId="11" fontId="35" fillId="11" borderId="0" xfId="1" applyNumberFormat="1" applyFont="1" applyFill="1" applyAlignment="1">
      <alignment horizontal="center"/>
    </xf>
    <xf numFmtId="164" fontId="35" fillId="10" borderId="0" xfId="1" applyNumberFormat="1" applyFont="1" applyFill="1" applyAlignment="1">
      <alignment horizontal="center"/>
    </xf>
    <xf numFmtId="164" fontId="23" fillId="0" borderId="0" xfId="1" applyNumberFormat="1" applyFont="1" applyAlignment="1">
      <alignment horizontal="center"/>
    </xf>
    <xf numFmtId="164" fontId="23" fillId="10" borderId="0" xfId="1" applyNumberFormat="1" applyFont="1" applyFill="1" applyAlignment="1">
      <alignment horizontal="center"/>
    </xf>
    <xf numFmtId="0" fontId="35" fillId="10" borderId="0" xfId="1" applyFont="1" applyFill="1" applyAlignment="1">
      <alignment horizontal="center"/>
    </xf>
    <xf numFmtId="164" fontId="35" fillId="11" borderId="0" xfId="1" applyNumberFormat="1" applyFont="1" applyFill="1" applyAlignment="1">
      <alignment horizontal="center"/>
    </xf>
    <xf numFmtId="0" fontId="24" fillId="9" borderId="2" xfId="1" applyFont="1" applyFill="1" applyBorder="1" applyAlignment="1">
      <alignment horizontal="center" vertical="center" wrapText="1"/>
    </xf>
    <xf numFmtId="0" fontId="30" fillId="9" borderId="2" xfId="1" applyFont="1" applyFill="1" applyBorder="1" applyAlignment="1">
      <alignment horizontal="center" vertical="center" wrapText="1"/>
    </xf>
    <xf numFmtId="0" fontId="21" fillId="0" borderId="6" xfId="1" applyFont="1" applyBorder="1" applyAlignment="1">
      <alignment horizontal="center" vertical="center"/>
    </xf>
    <xf numFmtId="11" fontId="23" fillId="10" borderId="6" xfId="1" applyNumberFormat="1" applyFont="1" applyFill="1" applyBorder="1" applyAlignment="1">
      <alignment horizontal="center"/>
    </xf>
    <xf numFmtId="11" fontId="35" fillId="10" borderId="6" xfId="1" applyNumberFormat="1" applyFont="1" applyFill="1" applyBorder="1" applyAlignment="1">
      <alignment horizontal="center"/>
    </xf>
    <xf numFmtId="0" fontId="21" fillId="0" borderId="11" xfId="1" applyFont="1" applyBorder="1" applyAlignment="1">
      <alignment horizontal="center" vertical="center"/>
    </xf>
    <xf numFmtId="11" fontId="23" fillId="10" borderId="11" xfId="1" applyNumberFormat="1" applyFont="1" applyFill="1" applyBorder="1" applyAlignment="1">
      <alignment horizontal="center"/>
    </xf>
    <xf numFmtId="11" fontId="35" fillId="10" borderId="11" xfId="1" applyNumberFormat="1" applyFont="1" applyFill="1" applyBorder="1" applyAlignment="1">
      <alignment horizontal="center"/>
    </xf>
    <xf numFmtId="3" fontId="16" fillId="9" borderId="4" xfId="1" applyNumberFormat="1" applyFont="1" applyFill="1" applyBorder="1" applyAlignment="1">
      <alignment horizontal="center"/>
    </xf>
    <xf numFmtId="3" fontId="16" fillId="9" borderId="13" xfId="1" applyNumberFormat="1" applyFont="1" applyFill="1" applyBorder="1" applyAlignment="1">
      <alignment horizontal="center"/>
    </xf>
    <xf numFmtId="3" fontId="17" fillId="9" borderId="13" xfId="1" applyNumberFormat="1" applyFont="1" applyFill="1" applyBorder="1" applyAlignment="1">
      <alignment horizontal="center"/>
    </xf>
    <xf numFmtId="3" fontId="16" fillId="9" borderId="14" xfId="1" applyNumberFormat="1" applyFont="1" applyFill="1" applyBorder="1" applyAlignment="1">
      <alignment horizontal="center"/>
    </xf>
    <xf numFmtId="164" fontId="21" fillId="0" borderId="6" xfId="1" applyNumberFormat="1" applyFont="1" applyBorder="1" applyAlignment="1">
      <alignment horizontal="center" vertical="center"/>
    </xf>
    <xf numFmtId="11" fontId="35" fillId="10" borderId="7" xfId="1" applyNumberFormat="1" applyFont="1" applyFill="1" applyBorder="1" applyAlignment="1">
      <alignment horizontal="center"/>
    </xf>
    <xf numFmtId="164" fontId="35" fillId="10" borderId="9" xfId="1" applyNumberFormat="1" applyFont="1" applyFill="1" applyBorder="1" applyAlignment="1">
      <alignment horizontal="center"/>
    </xf>
    <xf numFmtId="11" fontId="35" fillId="11" borderId="9" xfId="1" applyNumberFormat="1" applyFont="1" applyFill="1" applyBorder="1" applyAlignment="1">
      <alignment horizontal="center"/>
    </xf>
    <xf numFmtId="11" fontId="35" fillId="10" borderId="9" xfId="1" applyNumberFormat="1" applyFont="1" applyFill="1" applyBorder="1" applyAlignment="1">
      <alignment horizontal="center"/>
    </xf>
    <xf numFmtId="164" fontId="35" fillId="0" borderId="9" xfId="1" applyNumberFormat="1" applyFont="1" applyBorder="1" applyAlignment="1">
      <alignment horizontal="center"/>
    </xf>
    <xf numFmtId="164" fontId="35" fillId="11" borderId="9" xfId="1" applyNumberFormat="1" applyFont="1" applyFill="1" applyBorder="1" applyAlignment="1">
      <alignment horizontal="center"/>
    </xf>
    <xf numFmtId="164" fontId="21" fillId="0" borderId="11" xfId="1" applyNumberFormat="1" applyFont="1" applyBorder="1" applyAlignment="1">
      <alignment horizontal="center" vertical="center"/>
    </xf>
    <xf numFmtId="11" fontId="35" fillId="10" borderId="12" xfId="1" applyNumberFormat="1" applyFont="1" applyFill="1" applyBorder="1" applyAlignment="1">
      <alignment horizontal="center"/>
    </xf>
    <xf numFmtId="3" fontId="16" fillId="9" borderId="0" xfId="1" applyNumberFormat="1" applyFont="1" applyFill="1" applyAlignment="1">
      <alignment horizontal="center"/>
    </xf>
    <xf numFmtId="0" fontId="40" fillId="9" borderId="4" xfId="1" applyFont="1" applyFill="1" applyBorder="1" applyAlignment="1">
      <alignment horizontal="center" vertical="center" wrapText="1"/>
    </xf>
    <xf numFmtId="11" fontId="43" fillId="10" borderId="0" xfId="1" applyNumberFormat="1" applyFont="1" applyFill="1" applyAlignment="1">
      <alignment horizontal="center"/>
    </xf>
    <xf numFmtId="0" fontId="40" fillId="9" borderId="2" xfId="1" applyFont="1" applyFill="1" applyBorder="1" applyAlignment="1">
      <alignment horizontal="center" vertical="center" wrapText="1"/>
    </xf>
    <xf numFmtId="3" fontId="16" fillId="9" borderId="5" xfId="1" applyNumberFormat="1" applyFont="1" applyFill="1" applyBorder="1" applyAlignment="1">
      <alignment horizontal="center"/>
    </xf>
    <xf numFmtId="3" fontId="16" fillId="9" borderId="8" xfId="1" applyNumberFormat="1" applyFont="1" applyFill="1" applyBorder="1" applyAlignment="1">
      <alignment horizontal="center"/>
    </xf>
    <xf numFmtId="3" fontId="16" fillId="9" borderId="10" xfId="1" applyNumberFormat="1" applyFont="1" applyFill="1" applyBorder="1" applyAlignment="1">
      <alignment horizontal="center"/>
    </xf>
    <xf numFmtId="164" fontId="21" fillId="10" borderId="6" xfId="1" applyNumberFormat="1" applyFont="1" applyFill="1" applyBorder="1" applyAlignment="1">
      <alignment horizontal="center" vertical="center"/>
    </xf>
    <xf numFmtId="0" fontId="21" fillId="10" borderId="0" xfId="1" applyFont="1" applyFill="1" applyAlignment="1">
      <alignment horizontal="center" vertical="center"/>
    </xf>
    <xf numFmtId="0" fontId="21" fillId="10" borderId="11" xfId="1" applyFont="1" applyFill="1" applyBorder="1" applyAlignment="1">
      <alignment horizontal="center" vertical="center"/>
    </xf>
    <xf numFmtId="0" fontId="21" fillId="10" borderId="6" xfId="1" applyFont="1" applyFill="1" applyBorder="1" applyAlignment="1">
      <alignment horizontal="center" vertical="center"/>
    </xf>
    <xf numFmtId="164" fontId="21" fillId="10" borderId="0" xfId="1" applyNumberFormat="1" applyFont="1" applyFill="1" applyAlignment="1">
      <alignment horizontal="center" vertical="center"/>
    </xf>
    <xf numFmtId="0" fontId="1" fillId="0" borderId="0" xfId="1" applyFont="1" applyAlignment="1">
      <alignment horizontal="center" vertical="center"/>
    </xf>
    <xf numFmtId="3" fontId="16" fillId="9" borderId="10" xfId="1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3" fontId="16" fillId="9" borderId="8" xfId="1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3" fontId="16" fillId="9" borderId="3" xfId="1" applyNumberFormat="1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3" fontId="16" fillId="9" borderId="5" xfId="1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0">
    <cellStyle name="Accent" xfId="8" xr:uid="{078C3B91-E843-46FC-B9D6-69C2CE851EE9}"/>
    <cellStyle name="Accent 1" xfId="9" xr:uid="{B0E57C7C-457F-4653-9DC6-26AEAFD6FBED}"/>
    <cellStyle name="Accent 2" xfId="10" xr:uid="{AF782642-C1D8-49CF-A338-8A5D346517FB}"/>
    <cellStyle name="Accent 3" xfId="11" xr:uid="{8E14E3E9-451F-41BD-866C-27323712E7BE}"/>
    <cellStyle name="Bad 2" xfId="5" xr:uid="{BE7711ED-31F5-45EB-8EB8-A208EB384A43}"/>
    <cellStyle name="Error" xfId="12" xr:uid="{B8007F52-D0EA-414B-83F4-DADDFD5817E6}"/>
    <cellStyle name="Footnote" xfId="13" xr:uid="{EF34FFA7-6BAD-4864-BD1C-AE836EAEC251}"/>
    <cellStyle name="Good 2" xfId="4" xr:uid="{5CD859C1-1910-4E18-81BC-D388F6C59245}"/>
    <cellStyle name="Heading" xfId="14" xr:uid="{BFEA7E17-A032-4658-8EA3-21928ED88180}"/>
    <cellStyle name="Heading 1 2" xfId="2" xr:uid="{5D1F32C7-30A3-4F26-B0F5-A1091BC7D906}"/>
    <cellStyle name="Heading 2 2" xfId="3" xr:uid="{EB65963D-9B36-481D-8EDD-13739A54C831}"/>
    <cellStyle name="Hyperlink" xfId="15" xr:uid="{D6FD7351-BE00-44A5-B28B-1B19BD40090A}"/>
    <cellStyle name="Neutral 2" xfId="6" xr:uid="{9E364FD9-4697-4F5D-A869-4A6ABD605721}"/>
    <cellStyle name="Normal" xfId="0" builtinId="0"/>
    <cellStyle name="Normal 2" xfId="1" xr:uid="{03092EDF-786A-4F2D-A1A0-046DF5923F2C}"/>
    <cellStyle name="Note 2" xfId="7" xr:uid="{C09C4873-FC64-44E8-9DDF-DBD897CA3A25}"/>
    <cellStyle name="Result" xfId="16" xr:uid="{0FDFEFCF-25C5-4629-AC36-7065B9E99FF9}"/>
    <cellStyle name="Status" xfId="17" xr:uid="{FF96B25F-D0BA-4641-90EA-DFA09ED19928}"/>
    <cellStyle name="Text" xfId="18" xr:uid="{F289E282-102F-4C25-9CB7-09B3619119D7}"/>
    <cellStyle name="Warning" xfId="19" xr:uid="{32F55444-C01E-4126-8ED7-BE62334390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3D35B-77F9-4D40-81E7-ADE9B353FFDA}">
  <dimension ref="A1:BE196"/>
  <sheetViews>
    <sheetView tabSelected="1" zoomScaleNormal="100" workbookViewId="0">
      <selection activeCell="C24" sqref="C24"/>
    </sheetView>
  </sheetViews>
  <sheetFormatPr defaultRowHeight="13.8"/>
  <cols>
    <col min="1" max="1" width="14" bestFit="1" customWidth="1"/>
    <col min="2" max="2" width="3.296875" customWidth="1"/>
    <col min="3" max="3" width="22.59765625" customWidth="1"/>
    <col min="4" max="4" width="28" customWidth="1"/>
    <col min="5" max="5" width="22.09765625" customWidth="1"/>
    <col min="6" max="6" width="21.09765625" customWidth="1"/>
    <col min="7" max="7" width="24" customWidth="1"/>
    <col min="8" max="8" width="24.59765625" customWidth="1"/>
    <col min="9" max="9" width="18.8984375" customWidth="1"/>
    <col min="10" max="10" width="21.296875" customWidth="1"/>
    <col min="11" max="11" width="22" customWidth="1"/>
    <col min="12" max="12" width="21.296875" customWidth="1"/>
    <col min="15" max="16" width="9.296875" bestFit="1" customWidth="1"/>
    <col min="18" max="19" width="9.3984375" bestFit="1" customWidth="1"/>
    <col min="21" max="22" width="9.3984375" bestFit="1" customWidth="1"/>
  </cols>
  <sheetData>
    <row r="1" spans="1:57">
      <c r="A1" s="1" t="s">
        <v>6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</row>
    <row r="3" spans="1:57" ht="14.4">
      <c r="A3" s="3" t="s">
        <v>0</v>
      </c>
      <c r="B3" s="3"/>
      <c r="C3" s="3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ht="14.4">
      <c r="A4" s="3" t="s">
        <v>1</v>
      </c>
      <c r="B4" s="3"/>
      <c r="C4" s="3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>
      <c r="A5" s="3" t="s">
        <v>2</v>
      </c>
      <c r="B5" s="3"/>
      <c r="C5" s="3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1:57" ht="14.4">
      <c r="A6" s="3" t="s">
        <v>3</v>
      </c>
      <c r="B6" s="3"/>
      <c r="C6" s="3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57">
      <c r="A7" s="3" t="s">
        <v>4</v>
      </c>
      <c r="B7" s="3"/>
      <c r="C7" s="3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>
      <c r="A8" s="3" t="s">
        <v>5</v>
      </c>
      <c r="B8" s="3"/>
      <c r="C8" s="3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57">
      <c r="A9" s="3" t="s">
        <v>6</v>
      </c>
      <c r="B9" s="3"/>
      <c r="C9" s="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1:57">
      <c r="A10" s="3" t="s">
        <v>7</v>
      </c>
      <c r="B10" s="3"/>
      <c r="C10" s="3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57">
      <c r="A11" s="3" t="s">
        <v>8</v>
      </c>
      <c r="B11" s="3"/>
      <c r="C11" s="3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1:57">
      <c r="A12" s="3" t="s">
        <v>9</v>
      </c>
      <c r="B12" s="3"/>
      <c r="C12" s="3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</row>
    <row r="13" spans="1:57">
      <c r="A13" s="3" t="s">
        <v>10</v>
      </c>
      <c r="B13" s="3"/>
      <c r="C13" s="3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>
      <c r="A14" s="3"/>
      <c r="B14" s="3"/>
      <c r="C14" s="3" t="s">
        <v>11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>
      <c r="A15" s="68" t="s">
        <v>12</v>
      </c>
      <c r="B15" s="68"/>
    </row>
    <row r="16" spans="1:57" ht="43.95" customHeight="1">
      <c r="A16" s="121" t="s">
        <v>13</v>
      </c>
      <c r="B16" s="122"/>
      <c r="C16" s="4" t="s">
        <v>14</v>
      </c>
      <c r="D16" s="19" t="s">
        <v>15</v>
      </c>
      <c r="E16" s="10" t="s">
        <v>16</v>
      </c>
      <c r="F16" s="36" t="s">
        <v>17</v>
      </c>
      <c r="G16" s="14" t="s">
        <v>18</v>
      </c>
      <c r="H16" s="14" t="s">
        <v>19</v>
      </c>
      <c r="I16" s="30" t="s">
        <v>20</v>
      </c>
      <c r="J16" s="30" t="s">
        <v>21</v>
      </c>
      <c r="K16" s="105" t="s">
        <v>22</v>
      </c>
      <c r="L16" s="105" t="s">
        <v>23</v>
      </c>
    </row>
    <row r="17" spans="1:12">
      <c r="A17" s="123" t="s">
        <v>24</v>
      </c>
      <c r="B17" s="124"/>
      <c r="C17" s="5" t="s">
        <v>25</v>
      </c>
      <c r="D17" s="20" t="s">
        <v>26</v>
      </c>
      <c r="E17" s="11" t="s">
        <v>27</v>
      </c>
      <c r="F17" s="37" t="s">
        <v>28</v>
      </c>
      <c r="G17" s="51">
        <v>3.0000000000000001E-3</v>
      </c>
      <c r="H17" s="25" t="s">
        <v>29</v>
      </c>
      <c r="I17" s="54">
        <v>1.64E-6</v>
      </c>
      <c r="J17" s="31" t="s">
        <v>29</v>
      </c>
      <c r="K17" s="59">
        <v>1.0899999999999999E-34</v>
      </c>
      <c r="L17" s="40" t="s">
        <v>29</v>
      </c>
    </row>
    <row r="18" spans="1:12">
      <c r="A18" s="119" t="s">
        <v>30</v>
      </c>
      <c r="B18" s="125"/>
      <c r="C18" s="6" t="s">
        <v>31</v>
      </c>
      <c r="D18" s="21" t="s">
        <v>32</v>
      </c>
      <c r="E18" s="12" t="s">
        <v>33</v>
      </c>
      <c r="F18" s="38" t="s">
        <v>34</v>
      </c>
      <c r="G18" s="52">
        <v>1.7000000000000001E-2</v>
      </c>
      <c r="H18" s="26" t="s">
        <v>29</v>
      </c>
      <c r="I18" s="55">
        <v>4.6700000000000002E-4</v>
      </c>
      <c r="J18" s="32" t="s">
        <v>29</v>
      </c>
      <c r="K18" s="41">
        <v>6.7000000000000004E-2</v>
      </c>
      <c r="L18" s="42" t="s">
        <v>29</v>
      </c>
    </row>
    <row r="19" spans="1:12">
      <c r="A19" s="119" t="s">
        <v>35</v>
      </c>
      <c r="B19" s="125"/>
      <c r="C19" s="6" t="s">
        <v>36</v>
      </c>
      <c r="D19" s="21" t="s">
        <v>37</v>
      </c>
      <c r="E19" s="12" t="s">
        <v>38</v>
      </c>
      <c r="F19" s="38" t="s">
        <v>39</v>
      </c>
      <c r="G19" s="15">
        <v>0.98699999999999999</v>
      </c>
      <c r="H19" s="26" t="s">
        <v>29</v>
      </c>
      <c r="I19" s="33">
        <v>0.70099999999999996</v>
      </c>
      <c r="J19" s="32" t="s">
        <v>29</v>
      </c>
      <c r="K19" s="60">
        <v>6.94E-29</v>
      </c>
      <c r="L19" s="42" t="s">
        <v>29</v>
      </c>
    </row>
    <row r="20" spans="1:12">
      <c r="A20" s="119" t="s">
        <v>40</v>
      </c>
      <c r="B20" s="125"/>
      <c r="C20" s="6" t="s">
        <v>41</v>
      </c>
      <c r="D20" s="21" t="s">
        <v>42</v>
      </c>
      <c r="E20" s="12" t="s">
        <v>43</v>
      </c>
      <c r="F20" s="38" t="s">
        <v>44</v>
      </c>
      <c r="G20" s="52">
        <v>8.9999999999999993E-3</v>
      </c>
      <c r="H20" s="26" t="s">
        <v>29</v>
      </c>
      <c r="I20" s="55">
        <v>5.5000000000000002E-5</v>
      </c>
      <c r="J20" s="32" t="s">
        <v>29</v>
      </c>
      <c r="K20" s="60">
        <v>7.2799999999999997E-32</v>
      </c>
      <c r="L20" s="42" t="s">
        <v>29</v>
      </c>
    </row>
    <row r="21" spans="1:12">
      <c r="A21" s="119" t="s">
        <v>45</v>
      </c>
      <c r="B21" s="125"/>
      <c r="C21" s="6" t="s">
        <v>46</v>
      </c>
      <c r="D21" s="21" t="s">
        <v>47</v>
      </c>
      <c r="E21" s="12" t="s">
        <v>48</v>
      </c>
      <c r="F21" s="38" t="s">
        <v>49</v>
      </c>
      <c r="G21" s="15">
        <v>0.73599999999999999</v>
      </c>
      <c r="H21" s="26" t="s">
        <v>29</v>
      </c>
      <c r="I21" s="33">
        <v>0.53</v>
      </c>
      <c r="J21" s="32" t="s">
        <v>29</v>
      </c>
      <c r="K21" s="60">
        <v>6.9199999999999997E-22</v>
      </c>
      <c r="L21" s="42" t="s">
        <v>29</v>
      </c>
    </row>
    <row r="22" spans="1:12">
      <c r="A22" s="119" t="s">
        <v>50</v>
      </c>
      <c r="B22" s="120"/>
      <c r="C22" s="9" t="s">
        <v>51</v>
      </c>
      <c r="D22" s="22" t="s">
        <v>52</v>
      </c>
      <c r="E22" s="13" t="s">
        <v>53</v>
      </c>
      <c r="F22" s="39" t="s">
        <v>54</v>
      </c>
      <c r="G22" s="53">
        <v>1.4E-2</v>
      </c>
      <c r="H22" s="27" t="s">
        <v>29</v>
      </c>
      <c r="I22" s="57">
        <v>3.86E-4</v>
      </c>
      <c r="J22" s="34" t="s">
        <v>29</v>
      </c>
      <c r="K22" s="61">
        <v>8.3900000000000004E-8</v>
      </c>
      <c r="L22" s="43" t="s">
        <v>29</v>
      </c>
    </row>
    <row r="23" spans="1:12">
      <c r="A23" s="91" t="s">
        <v>55</v>
      </c>
      <c r="B23" s="104">
        <v>1</v>
      </c>
      <c r="C23" s="7" t="s">
        <v>56</v>
      </c>
      <c r="D23" s="23" t="s">
        <v>57</v>
      </c>
      <c r="E23" s="12" t="s">
        <v>58</v>
      </c>
      <c r="F23" s="38" t="s">
        <v>59</v>
      </c>
      <c r="G23" s="16">
        <v>0.93</v>
      </c>
      <c r="H23" s="28">
        <v>0.95354430379746802</v>
      </c>
      <c r="I23" s="58">
        <v>6.0000000000000001E-3</v>
      </c>
      <c r="J23" s="56">
        <v>1.8692307692307699E-2</v>
      </c>
      <c r="K23" s="60">
        <v>3.2499999999999999E-21</v>
      </c>
      <c r="L23" s="66">
        <v>1.6453124999999999E-20</v>
      </c>
    </row>
    <row r="24" spans="1:12">
      <c r="A24" s="92" t="s">
        <v>60</v>
      </c>
      <c r="B24" s="104">
        <f>1+B23</f>
        <v>2</v>
      </c>
      <c r="C24" s="7" t="s">
        <v>61</v>
      </c>
      <c r="D24" s="23" t="s">
        <v>62</v>
      </c>
      <c r="E24" s="12" t="s">
        <v>63</v>
      </c>
      <c r="F24" s="38" t="s">
        <v>64</v>
      </c>
      <c r="G24" s="17">
        <v>0.76800000000000002</v>
      </c>
      <c r="H24" s="28">
        <v>0.92197058823529399</v>
      </c>
      <c r="I24" s="32">
        <v>0.33200000000000002</v>
      </c>
      <c r="J24" s="33">
        <v>0.498</v>
      </c>
      <c r="K24" s="60">
        <v>4.5E-32</v>
      </c>
      <c r="L24" s="66">
        <v>1.8225000000000001E-30</v>
      </c>
    </row>
    <row r="25" spans="1:12">
      <c r="A25" s="92" t="s">
        <v>65</v>
      </c>
      <c r="B25" s="104">
        <f t="shared" ref="B25:B88" si="0">1+B24</f>
        <v>3</v>
      </c>
      <c r="C25" s="7" t="s">
        <v>66</v>
      </c>
      <c r="D25" s="23" t="s">
        <v>67</v>
      </c>
      <c r="E25" s="12" t="s">
        <v>68</v>
      </c>
      <c r="F25" s="38" t="s">
        <v>69</v>
      </c>
      <c r="G25" s="17">
        <v>0.875</v>
      </c>
      <c r="H25" s="28">
        <v>0.95354430379746802</v>
      </c>
      <c r="I25" s="33">
        <v>0.19</v>
      </c>
      <c r="J25" s="33">
        <v>0.3528</v>
      </c>
      <c r="K25" s="60">
        <v>3.6099999999999998E-23</v>
      </c>
      <c r="L25" s="66">
        <v>2.43675E-22</v>
      </c>
    </row>
    <row r="26" spans="1:12">
      <c r="A26" s="92" t="s">
        <v>70</v>
      </c>
      <c r="B26" s="104">
        <f t="shared" si="0"/>
        <v>4</v>
      </c>
      <c r="C26" s="7" t="s">
        <v>71</v>
      </c>
      <c r="D26" s="23" t="s">
        <v>72</v>
      </c>
      <c r="E26" s="12" t="s">
        <v>73</v>
      </c>
      <c r="F26" s="38" t="s">
        <v>74</v>
      </c>
      <c r="G26" s="17">
        <v>0.46899999999999997</v>
      </c>
      <c r="H26" s="28">
        <v>0.744882352941176</v>
      </c>
      <c r="I26" s="56">
        <v>4.3999999999999997E-2</v>
      </c>
      <c r="J26" s="33">
        <v>0.104142857142857</v>
      </c>
      <c r="K26" s="60">
        <v>1.6099999999999999E-17</v>
      </c>
      <c r="L26" s="66">
        <v>5.4337499999999999E-17</v>
      </c>
    </row>
    <row r="27" spans="1:12">
      <c r="A27" s="92" t="s">
        <v>75</v>
      </c>
      <c r="B27" s="104">
        <f t="shared" si="0"/>
        <v>5</v>
      </c>
      <c r="C27" s="7" t="s">
        <v>76</v>
      </c>
      <c r="D27" s="23" t="s">
        <v>77</v>
      </c>
      <c r="E27" s="12" t="s">
        <v>78</v>
      </c>
      <c r="F27" s="38" t="s">
        <v>79</v>
      </c>
      <c r="G27" s="46">
        <v>1.26E-6</v>
      </c>
      <c r="H27" s="47">
        <v>1.0206E-4</v>
      </c>
      <c r="I27" s="55">
        <v>1.4899999999999999E-4</v>
      </c>
      <c r="J27" s="56">
        <v>2.4137999999999998E-3</v>
      </c>
      <c r="K27" s="60">
        <v>3.7999999999999998E-21</v>
      </c>
      <c r="L27" s="66">
        <v>1.81058823529412E-20</v>
      </c>
    </row>
    <row r="28" spans="1:12">
      <c r="A28" s="92" t="s">
        <v>80</v>
      </c>
      <c r="B28" s="104">
        <f t="shared" si="0"/>
        <v>6</v>
      </c>
      <c r="C28" s="7" t="s">
        <v>81</v>
      </c>
      <c r="D28" s="23" t="s">
        <v>82</v>
      </c>
      <c r="E28" s="12" t="s">
        <v>83</v>
      </c>
      <c r="F28" s="38" t="s">
        <v>84</v>
      </c>
      <c r="G28" s="46">
        <v>9.3099999999999997E-4</v>
      </c>
      <c r="H28" s="48">
        <v>2.7E-2</v>
      </c>
      <c r="I28" s="55">
        <v>1.6700000000000001E-6</v>
      </c>
      <c r="J28" s="55">
        <v>1.3527E-4</v>
      </c>
      <c r="K28" s="60">
        <v>4.3400000000000002E-24</v>
      </c>
      <c r="L28" s="66">
        <v>3.5153999999999998E-23</v>
      </c>
    </row>
    <row r="29" spans="1:12">
      <c r="A29" s="92" t="s">
        <v>85</v>
      </c>
      <c r="B29" s="104">
        <f t="shared" si="0"/>
        <v>7</v>
      </c>
      <c r="C29" s="7" t="s">
        <v>86</v>
      </c>
      <c r="D29" s="23" t="s">
        <v>87</v>
      </c>
      <c r="E29" s="12" t="s">
        <v>88</v>
      </c>
      <c r="F29" s="38" t="s">
        <v>89</v>
      </c>
      <c r="G29" s="17">
        <v>0.20100000000000001</v>
      </c>
      <c r="H29" s="28">
        <v>0.44002702702702701</v>
      </c>
      <c r="I29" s="32">
        <v>0.434</v>
      </c>
      <c r="J29" s="33">
        <v>0.57342857142857195</v>
      </c>
      <c r="K29" s="60">
        <v>3.5299999999999997E-18</v>
      </c>
      <c r="L29" s="66">
        <v>1.36157142857143E-17</v>
      </c>
    </row>
    <row r="30" spans="1:12">
      <c r="A30" s="92" t="s">
        <v>90</v>
      </c>
      <c r="B30" s="104">
        <f t="shared" si="0"/>
        <v>8</v>
      </c>
      <c r="C30" s="7" t="s">
        <v>91</v>
      </c>
      <c r="D30" s="23" t="s">
        <v>92</v>
      </c>
      <c r="E30" s="12" t="s">
        <v>93</v>
      </c>
      <c r="F30" s="38" t="s">
        <v>94</v>
      </c>
      <c r="G30" s="17">
        <v>0.51200000000000001</v>
      </c>
      <c r="H30" s="28">
        <v>0.79294736842105296</v>
      </c>
      <c r="I30" s="32">
        <v>0.39600000000000002</v>
      </c>
      <c r="J30" s="33">
        <v>0.55303448275862099</v>
      </c>
      <c r="K30" s="60">
        <v>3.3399999999999999E-18</v>
      </c>
      <c r="L30" s="66">
        <v>1.3527000000000001E-17</v>
      </c>
    </row>
    <row r="31" spans="1:12">
      <c r="A31" s="92" t="s">
        <v>95</v>
      </c>
      <c r="B31" s="104">
        <f t="shared" si="0"/>
        <v>9</v>
      </c>
      <c r="C31" s="7" t="s">
        <v>96</v>
      </c>
      <c r="D31" s="23" t="s">
        <v>97</v>
      </c>
      <c r="E31" s="12" t="s">
        <v>98</v>
      </c>
      <c r="F31" s="38" t="s">
        <v>99</v>
      </c>
      <c r="G31" s="17">
        <v>0.43099999999999999</v>
      </c>
      <c r="H31" s="28">
        <v>0.74278723404255298</v>
      </c>
      <c r="I31" s="33">
        <v>0.34200000000000003</v>
      </c>
      <c r="J31" s="33">
        <v>0.50191071428571399</v>
      </c>
      <c r="K31" s="60">
        <v>2.2E-13</v>
      </c>
      <c r="L31" s="66">
        <v>4.9500000000000001E-13</v>
      </c>
    </row>
    <row r="32" spans="1:12">
      <c r="A32" s="92" t="s">
        <v>100</v>
      </c>
      <c r="B32" s="104">
        <f t="shared" si="0"/>
        <v>10</v>
      </c>
      <c r="C32" s="7" t="s">
        <v>101</v>
      </c>
      <c r="D32" s="23" t="s">
        <v>102</v>
      </c>
      <c r="E32" s="12" t="s">
        <v>103</v>
      </c>
      <c r="F32" s="38" t="s">
        <v>104</v>
      </c>
      <c r="G32" s="16">
        <v>0.40300000000000002</v>
      </c>
      <c r="H32" s="28">
        <v>0.70963043478260901</v>
      </c>
      <c r="I32" s="33">
        <v>0.44600000000000001</v>
      </c>
      <c r="J32" s="33">
        <v>0.57342857142857195</v>
      </c>
      <c r="K32" s="60">
        <v>1.52E-16</v>
      </c>
      <c r="L32" s="66">
        <v>4.3971428571428601E-16</v>
      </c>
    </row>
    <row r="33" spans="1:12">
      <c r="A33" s="92" t="s">
        <v>105</v>
      </c>
      <c r="B33" s="104">
        <f t="shared" si="0"/>
        <v>11</v>
      </c>
      <c r="C33" s="7" t="s">
        <v>106</v>
      </c>
      <c r="D33" s="23" t="s">
        <v>107</v>
      </c>
      <c r="E33" s="12" t="s">
        <v>108</v>
      </c>
      <c r="F33" s="38" t="s">
        <v>109</v>
      </c>
      <c r="G33" s="17">
        <v>3.7999999999999999E-2</v>
      </c>
      <c r="H33" s="28">
        <v>0.13990909090909101</v>
      </c>
      <c r="I33" s="58">
        <v>2E-3</v>
      </c>
      <c r="J33" s="56">
        <v>7.71428571428571E-3</v>
      </c>
      <c r="K33" s="60">
        <v>1.27E-23</v>
      </c>
      <c r="L33" s="66">
        <v>9.3518181818181802E-23</v>
      </c>
    </row>
    <row r="34" spans="1:12">
      <c r="A34" s="92" t="s">
        <v>110</v>
      </c>
      <c r="B34" s="104">
        <f t="shared" si="0"/>
        <v>12</v>
      </c>
      <c r="C34" s="7" t="s">
        <v>111</v>
      </c>
      <c r="D34" s="23" t="s">
        <v>112</v>
      </c>
      <c r="E34" s="12" t="s">
        <v>113</v>
      </c>
      <c r="F34" s="38" t="s">
        <v>114</v>
      </c>
      <c r="G34" s="49">
        <v>3.0000000000000001E-3</v>
      </c>
      <c r="H34" s="28">
        <v>6.0749999999999998E-2</v>
      </c>
      <c r="I34" s="55">
        <v>4.8000000000000001E-5</v>
      </c>
      <c r="J34" s="56">
        <v>1.2960000000000001E-3</v>
      </c>
      <c r="K34" s="60">
        <v>8.6200000000000006E-33</v>
      </c>
      <c r="L34" s="66">
        <v>6.9821999999999996E-31</v>
      </c>
    </row>
    <row r="35" spans="1:12">
      <c r="A35" s="92" t="s">
        <v>115</v>
      </c>
      <c r="B35" s="104">
        <f t="shared" si="0"/>
        <v>13</v>
      </c>
      <c r="C35" s="7" t="s">
        <v>116</v>
      </c>
      <c r="D35" s="23" t="s">
        <v>117</v>
      </c>
      <c r="E35" s="12" t="s">
        <v>118</v>
      </c>
      <c r="F35" s="38" t="s">
        <v>119</v>
      </c>
      <c r="G35" s="17">
        <v>0.25600000000000001</v>
      </c>
      <c r="H35" s="28">
        <v>0.53169230769230802</v>
      </c>
      <c r="I35" s="56">
        <v>0.01</v>
      </c>
      <c r="J35" s="56">
        <v>2.7931034482758601E-2</v>
      </c>
      <c r="K35" s="60">
        <v>9.3599999999999998E-4</v>
      </c>
      <c r="L35" s="67">
        <v>1.2850169491525399E-3</v>
      </c>
    </row>
    <row r="36" spans="1:12">
      <c r="A36" s="92" t="s">
        <v>120</v>
      </c>
      <c r="B36" s="104">
        <f t="shared" si="0"/>
        <v>14</v>
      </c>
      <c r="C36" s="7" t="s">
        <v>121</v>
      </c>
      <c r="D36" s="23" t="s">
        <v>122</v>
      </c>
      <c r="E36" s="12" t="s">
        <v>123</v>
      </c>
      <c r="F36" s="38" t="s">
        <v>124</v>
      </c>
      <c r="G36" s="16">
        <v>0.46</v>
      </c>
      <c r="H36" s="28">
        <v>0.744882352941176</v>
      </c>
      <c r="I36" s="33">
        <v>0.26400000000000001</v>
      </c>
      <c r="J36" s="33">
        <v>0.42768</v>
      </c>
      <c r="K36" s="60">
        <v>8.4399999999999998E-18</v>
      </c>
      <c r="L36" s="66">
        <v>2.9723478260869601E-17</v>
      </c>
    </row>
    <row r="37" spans="1:12">
      <c r="A37" s="92" t="s">
        <v>125</v>
      </c>
      <c r="B37" s="104">
        <f t="shared" si="0"/>
        <v>15</v>
      </c>
      <c r="C37" s="7" t="s">
        <v>126</v>
      </c>
      <c r="D37" s="23" t="s">
        <v>127</v>
      </c>
      <c r="E37" s="12" t="s">
        <v>128</v>
      </c>
      <c r="F37" s="38" t="s">
        <v>129</v>
      </c>
      <c r="G37" s="16">
        <v>0.74099999999999999</v>
      </c>
      <c r="H37" s="28">
        <v>0.92197058823529399</v>
      </c>
      <c r="I37" s="32">
        <v>0.58499999999999996</v>
      </c>
      <c r="J37" s="33">
        <v>0.70723880597014899</v>
      </c>
      <c r="K37" s="60">
        <v>1.4999999999999999E-25</v>
      </c>
      <c r="L37" s="66">
        <v>1.7357142857142899E-24</v>
      </c>
    </row>
    <row r="38" spans="1:12">
      <c r="A38" s="92" t="s">
        <v>130</v>
      </c>
      <c r="B38" s="104">
        <f t="shared" si="0"/>
        <v>16</v>
      </c>
      <c r="C38" s="7" t="s">
        <v>131</v>
      </c>
      <c r="D38" s="23" t="s">
        <v>132</v>
      </c>
      <c r="E38" s="12" t="s">
        <v>127</v>
      </c>
      <c r="F38" s="38" t="s">
        <v>133</v>
      </c>
      <c r="G38" s="17">
        <v>0.80800000000000005</v>
      </c>
      <c r="H38" s="28">
        <v>0.94852173913043503</v>
      </c>
      <c r="I38" s="32">
        <v>9.6000000000000002E-2</v>
      </c>
      <c r="J38" s="33">
        <v>0.204631578947368</v>
      </c>
      <c r="K38" s="60">
        <v>8.7700000000000002E-23</v>
      </c>
      <c r="L38" s="66">
        <v>5.4643846153846196E-22</v>
      </c>
    </row>
    <row r="39" spans="1:12">
      <c r="A39" s="92" t="s">
        <v>134</v>
      </c>
      <c r="B39" s="104">
        <f t="shared" si="0"/>
        <v>17</v>
      </c>
      <c r="C39" s="7" t="s">
        <v>135</v>
      </c>
      <c r="D39" s="23" t="s">
        <v>126</v>
      </c>
      <c r="E39" s="12" t="s">
        <v>126</v>
      </c>
      <c r="F39" s="38" t="s">
        <v>136</v>
      </c>
      <c r="G39" s="17">
        <v>0.377</v>
      </c>
      <c r="H39" s="28">
        <v>0.69402272727272696</v>
      </c>
      <c r="I39" s="33">
        <v>0.14000000000000001</v>
      </c>
      <c r="J39" s="33">
        <v>0.276585365853659</v>
      </c>
      <c r="K39" s="60">
        <v>8.9399999999999996E-17</v>
      </c>
      <c r="L39" s="66">
        <v>2.682E-16</v>
      </c>
    </row>
    <row r="40" spans="1:12">
      <c r="A40" s="92" t="s">
        <v>137</v>
      </c>
      <c r="B40" s="104">
        <f t="shared" si="0"/>
        <v>18</v>
      </c>
      <c r="C40" s="7" t="s">
        <v>138</v>
      </c>
      <c r="D40" s="23" t="s">
        <v>139</v>
      </c>
      <c r="E40" s="12" t="s">
        <v>140</v>
      </c>
      <c r="F40" s="38" t="s">
        <v>141</v>
      </c>
      <c r="G40" s="17">
        <v>0.77400000000000002</v>
      </c>
      <c r="H40" s="28">
        <v>0.92197058823529399</v>
      </c>
      <c r="I40" s="32">
        <v>0.55100000000000005</v>
      </c>
      <c r="J40" s="33">
        <v>0.68663076923076904</v>
      </c>
      <c r="K40" s="60">
        <v>2.03E-30</v>
      </c>
      <c r="L40" s="66">
        <v>4.1107500000000002E-29</v>
      </c>
    </row>
    <row r="41" spans="1:12">
      <c r="A41" s="92" t="s">
        <v>142</v>
      </c>
      <c r="B41" s="104">
        <f t="shared" si="0"/>
        <v>19</v>
      </c>
      <c r="C41" s="7" t="s">
        <v>143</v>
      </c>
      <c r="D41" s="23" t="s">
        <v>144</v>
      </c>
      <c r="E41" s="12" t="s">
        <v>145</v>
      </c>
      <c r="F41" s="38" t="s">
        <v>146</v>
      </c>
      <c r="G41" s="16">
        <v>0.30199999999999999</v>
      </c>
      <c r="H41" s="28">
        <v>0.59663414634146295</v>
      </c>
      <c r="I41" s="32">
        <v>0.23699999999999999</v>
      </c>
      <c r="J41" s="33">
        <v>0.40844680851063803</v>
      </c>
      <c r="K41" s="60">
        <v>1.87E-31</v>
      </c>
      <c r="L41" s="66">
        <v>5.0489999999999997E-30</v>
      </c>
    </row>
    <row r="42" spans="1:12">
      <c r="A42" s="92" t="s">
        <v>147</v>
      </c>
      <c r="B42" s="104">
        <f t="shared" si="0"/>
        <v>20</v>
      </c>
      <c r="C42" s="7" t="s">
        <v>148</v>
      </c>
      <c r="D42" s="23" t="s">
        <v>149</v>
      </c>
      <c r="E42" s="12" t="s">
        <v>150</v>
      </c>
      <c r="F42" s="38" t="s">
        <v>151</v>
      </c>
      <c r="G42" s="16">
        <v>0.46500000000000002</v>
      </c>
      <c r="H42" s="28">
        <v>0.744882352941176</v>
      </c>
      <c r="I42" s="32">
        <v>0.25900000000000001</v>
      </c>
      <c r="J42" s="33">
        <v>0.42768</v>
      </c>
      <c r="K42" s="60">
        <v>1.4800000000000001E-26</v>
      </c>
      <c r="L42" s="66">
        <v>1.9980000000000001E-25</v>
      </c>
    </row>
    <row r="43" spans="1:12">
      <c r="A43" s="92" t="s">
        <v>152</v>
      </c>
      <c r="B43" s="104">
        <f t="shared" si="0"/>
        <v>21</v>
      </c>
      <c r="C43" s="7" t="s">
        <v>153</v>
      </c>
      <c r="D43" s="23" t="s">
        <v>154</v>
      </c>
      <c r="E43" s="12" t="s">
        <v>155</v>
      </c>
      <c r="F43" s="38" t="s">
        <v>156</v>
      </c>
      <c r="G43" s="17">
        <v>0.89600000000000002</v>
      </c>
      <c r="H43" s="28">
        <v>0.95354430379746802</v>
      </c>
      <c r="I43" s="33">
        <v>0.41899999999999998</v>
      </c>
      <c r="J43" s="33">
        <v>0.57342857142857195</v>
      </c>
      <c r="K43" s="60">
        <v>3.2499999999999999E-21</v>
      </c>
      <c r="L43" s="66">
        <v>1.6453124999999999E-20</v>
      </c>
    </row>
    <row r="44" spans="1:12">
      <c r="A44" s="92" t="s">
        <v>157</v>
      </c>
      <c r="B44" s="104">
        <f t="shared" si="0"/>
        <v>22</v>
      </c>
      <c r="C44" s="7" t="s">
        <v>158</v>
      </c>
      <c r="D44" s="23" t="s">
        <v>159</v>
      </c>
      <c r="E44" s="12" t="s">
        <v>160</v>
      </c>
      <c r="F44" s="38" t="s">
        <v>161</v>
      </c>
      <c r="G44" s="17">
        <v>0.66700000000000004</v>
      </c>
      <c r="H44" s="28">
        <v>0.88568852459016401</v>
      </c>
      <c r="I44" s="33">
        <v>0.95299999999999996</v>
      </c>
      <c r="J44" s="33">
        <v>0.989653846153846</v>
      </c>
      <c r="K44" s="60">
        <v>4.5000000000000001E-25</v>
      </c>
      <c r="L44" s="66">
        <v>4.0499999999999999E-24</v>
      </c>
    </row>
    <row r="45" spans="1:12">
      <c r="A45" s="92" t="s">
        <v>162</v>
      </c>
      <c r="B45" s="104">
        <f t="shared" si="0"/>
        <v>23</v>
      </c>
      <c r="C45" s="7" t="s">
        <v>163</v>
      </c>
      <c r="D45" s="23" t="s">
        <v>164</v>
      </c>
      <c r="E45" s="12" t="s">
        <v>165</v>
      </c>
      <c r="F45" s="38" t="s">
        <v>166</v>
      </c>
      <c r="G45" s="16">
        <v>0.86</v>
      </c>
      <c r="H45" s="28">
        <v>0.95354430379746802</v>
      </c>
      <c r="I45" s="32">
        <v>0.84199999999999997</v>
      </c>
      <c r="J45" s="33">
        <v>0.93427397260274003</v>
      </c>
      <c r="K45" s="60">
        <v>1.81E-9</v>
      </c>
      <c r="L45" s="66">
        <v>3.5758536585400001E-9</v>
      </c>
    </row>
    <row r="46" spans="1:12">
      <c r="A46" s="92" t="s">
        <v>167</v>
      </c>
      <c r="B46" s="104">
        <f t="shared" si="0"/>
        <v>24</v>
      </c>
      <c r="C46" s="7" t="s">
        <v>168</v>
      </c>
      <c r="D46" s="23" t="s">
        <v>169</v>
      </c>
      <c r="E46" s="12" t="s">
        <v>170</v>
      </c>
      <c r="F46" s="38" t="s">
        <v>171</v>
      </c>
      <c r="G46" s="17">
        <v>0.161</v>
      </c>
      <c r="H46" s="28">
        <v>0.38355882352941201</v>
      </c>
      <c r="I46" s="32">
        <v>0.85499999999999998</v>
      </c>
      <c r="J46" s="33">
        <v>0.93587837837837795</v>
      </c>
      <c r="K46" s="60">
        <v>1.43E-27</v>
      </c>
      <c r="L46" s="66">
        <v>2.3165999999999999E-26</v>
      </c>
    </row>
    <row r="47" spans="1:12">
      <c r="A47" s="93" t="s">
        <v>172</v>
      </c>
      <c r="B47" s="104">
        <f t="shared" si="0"/>
        <v>25</v>
      </c>
      <c r="C47" s="7" t="s">
        <v>173</v>
      </c>
      <c r="D47" s="23" t="s">
        <v>174</v>
      </c>
      <c r="E47" s="12" t="s">
        <v>155</v>
      </c>
      <c r="F47" s="38" t="s">
        <v>175</v>
      </c>
      <c r="G47" s="49">
        <v>1.4999999999999999E-2</v>
      </c>
      <c r="H47" s="28">
        <v>0.1053</v>
      </c>
      <c r="I47" s="55">
        <v>1.3899999999999999E-4</v>
      </c>
      <c r="J47" s="56">
        <v>2.4137999999999998E-3</v>
      </c>
      <c r="K47" s="60">
        <v>2.21E-6</v>
      </c>
      <c r="L47" s="66">
        <v>3.5802E-6</v>
      </c>
    </row>
    <row r="48" spans="1:12">
      <c r="A48" s="93" t="s">
        <v>176</v>
      </c>
      <c r="B48" s="104">
        <f t="shared" si="0"/>
        <v>26</v>
      </c>
      <c r="C48" s="7" t="s">
        <v>177</v>
      </c>
      <c r="D48" s="23" t="s">
        <v>178</v>
      </c>
      <c r="E48" s="12" t="s">
        <v>179</v>
      </c>
      <c r="F48" s="38" t="s">
        <v>180</v>
      </c>
      <c r="G48" s="49">
        <v>2.1999999999999999E-2</v>
      </c>
      <c r="H48" s="28">
        <v>0.1053</v>
      </c>
      <c r="I48" s="55">
        <v>7.45E-4</v>
      </c>
      <c r="J48" s="56">
        <v>4.1765624999999997E-3</v>
      </c>
      <c r="K48" s="64">
        <v>0.49299999999999999</v>
      </c>
      <c r="L48" s="44">
        <v>0.51861038961038997</v>
      </c>
    </row>
    <row r="49" spans="1:12">
      <c r="A49" s="93" t="s">
        <v>181</v>
      </c>
      <c r="B49" s="104">
        <f t="shared" si="0"/>
        <v>27</v>
      </c>
      <c r="C49" s="7" t="s">
        <v>182</v>
      </c>
      <c r="D49" s="23" t="s">
        <v>183</v>
      </c>
      <c r="E49" s="12" t="s">
        <v>184</v>
      </c>
      <c r="F49" s="38" t="s">
        <v>185</v>
      </c>
      <c r="G49" s="49">
        <v>1.2999999999999999E-2</v>
      </c>
      <c r="H49" s="28">
        <v>0.1053</v>
      </c>
      <c r="I49" s="55">
        <v>2.32E-4</v>
      </c>
      <c r="J49" s="56">
        <v>2.6845714285714298E-3</v>
      </c>
      <c r="K49" s="63">
        <v>2.1000000000000001E-2</v>
      </c>
      <c r="L49" s="67">
        <v>2.6578125000000001E-2</v>
      </c>
    </row>
    <row r="50" spans="1:12">
      <c r="A50" s="93" t="s">
        <v>186</v>
      </c>
      <c r="B50" s="104">
        <f t="shared" si="0"/>
        <v>28</v>
      </c>
      <c r="C50" s="7" t="s">
        <v>187</v>
      </c>
      <c r="D50" s="23" t="s">
        <v>188</v>
      </c>
      <c r="E50" s="12" t="s">
        <v>189</v>
      </c>
      <c r="F50" s="38" t="s">
        <v>190</v>
      </c>
      <c r="G50" s="49">
        <v>2.5999999999999999E-2</v>
      </c>
      <c r="H50" s="28">
        <v>0.1053</v>
      </c>
      <c r="I50" s="55">
        <v>8.1499999999999997E-4</v>
      </c>
      <c r="J50" s="56">
        <v>4.1765624999999997E-3</v>
      </c>
      <c r="K50" s="60">
        <v>3.3699999999999998E-14</v>
      </c>
      <c r="L50" s="66">
        <v>8.0285289999999994E-14</v>
      </c>
    </row>
    <row r="51" spans="1:12">
      <c r="A51" s="92" t="s">
        <v>191</v>
      </c>
      <c r="B51" s="104">
        <f t="shared" si="0"/>
        <v>29</v>
      </c>
      <c r="C51" s="7" t="s">
        <v>192</v>
      </c>
      <c r="D51" s="23" t="s">
        <v>193</v>
      </c>
      <c r="E51" s="12" t="s">
        <v>194</v>
      </c>
      <c r="F51" s="38" t="s">
        <v>195</v>
      </c>
      <c r="G51" s="16">
        <v>5.5E-2</v>
      </c>
      <c r="H51" s="28">
        <v>0.16500000000000001</v>
      </c>
      <c r="I51" s="58">
        <v>1.9E-2</v>
      </c>
      <c r="J51" s="56">
        <v>4.9645161290322599E-2</v>
      </c>
      <c r="K51" s="60">
        <v>4.6999999999999996E-18</v>
      </c>
      <c r="L51" s="66">
        <v>1.73045454545455E-17</v>
      </c>
    </row>
    <row r="52" spans="1:12">
      <c r="A52" s="92" t="s">
        <v>196</v>
      </c>
      <c r="B52" s="104">
        <f t="shared" si="0"/>
        <v>30</v>
      </c>
      <c r="C52" s="7" t="s">
        <v>197</v>
      </c>
      <c r="D52" s="23" t="s">
        <v>198</v>
      </c>
      <c r="E52" s="12" t="s">
        <v>189</v>
      </c>
      <c r="F52" s="38" t="s">
        <v>199</v>
      </c>
      <c r="G52" s="49">
        <v>2.5999999999999999E-2</v>
      </c>
      <c r="H52" s="28">
        <v>0.1053</v>
      </c>
      <c r="I52" s="58">
        <v>5.0000000000000001E-3</v>
      </c>
      <c r="J52" s="56">
        <v>1.6199999999999999E-2</v>
      </c>
      <c r="K52" s="60">
        <v>1.7999999999999999E-16</v>
      </c>
      <c r="L52" s="66">
        <v>5.02758620689655E-16</v>
      </c>
    </row>
    <row r="53" spans="1:12">
      <c r="A53" s="92" t="s">
        <v>200</v>
      </c>
      <c r="B53" s="104">
        <f t="shared" si="0"/>
        <v>31</v>
      </c>
      <c r="C53" s="7" t="s">
        <v>201</v>
      </c>
      <c r="D53" s="23" t="s">
        <v>193</v>
      </c>
      <c r="E53" s="12" t="s">
        <v>127</v>
      </c>
      <c r="F53" s="38" t="s">
        <v>202</v>
      </c>
      <c r="G53" s="17">
        <v>0.13800000000000001</v>
      </c>
      <c r="H53" s="28">
        <v>0.34931250000000003</v>
      </c>
      <c r="I53" s="58">
        <v>4.0000000000000001E-3</v>
      </c>
      <c r="J53" s="56">
        <v>1.35E-2</v>
      </c>
      <c r="K53" s="60">
        <v>4.5699999999999999E-8</v>
      </c>
      <c r="L53" s="66">
        <v>8.2259999999999997E-8</v>
      </c>
    </row>
    <row r="54" spans="1:12">
      <c r="A54" s="93" t="s">
        <v>203</v>
      </c>
      <c r="B54" s="104">
        <f t="shared" si="0"/>
        <v>32</v>
      </c>
      <c r="C54" s="7" t="s">
        <v>204</v>
      </c>
      <c r="D54" s="23" t="s">
        <v>205</v>
      </c>
      <c r="E54" s="12" t="s">
        <v>154</v>
      </c>
      <c r="F54" s="38" t="s">
        <v>206</v>
      </c>
      <c r="G54" s="49">
        <v>2.1999999999999999E-2</v>
      </c>
      <c r="H54" s="28">
        <v>0.1053</v>
      </c>
      <c r="I54" s="55">
        <v>6.7000000000000002E-4</v>
      </c>
      <c r="J54" s="56">
        <v>4.1746153846153903E-3</v>
      </c>
      <c r="K54" s="64">
        <v>0.38500000000000001</v>
      </c>
      <c r="L54" s="44">
        <v>0.4158</v>
      </c>
    </row>
    <row r="55" spans="1:12">
      <c r="A55" s="93" t="s">
        <v>207</v>
      </c>
      <c r="B55" s="104">
        <f t="shared" si="0"/>
        <v>33</v>
      </c>
      <c r="C55" s="7" t="s">
        <v>208</v>
      </c>
      <c r="D55" s="23" t="s">
        <v>209</v>
      </c>
      <c r="E55" s="12" t="s">
        <v>128</v>
      </c>
      <c r="F55" s="38" t="s">
        <v>210</v>
      </c>
      <c r="G55" s="49">
        <v>4.2999999999999997E-2</v>
      </c>
      <c r="H55" s="28">
        <v>0.14849999999999999</v>
      </c>
      <c r="I55" s="58">
        <v>1E-3</v>
      </c>
      <c r="J55" s="56">
        <v>4.4999999999999997E-3</v>
      </c>
      <c r="K55" s="41">
        <v>0.20899999999999999</v>
      </c>
      <c r="L55" s="44">
        <v>0.23843661971831001</v>
      </c>
    </row>
    <row r="56" spans="1:12">
      <c r="A56" s="92" t="s">
        <v>211</v>
      </c>
      <c r="B56" s="104">
        <f t="shared" si="0"/>
        <v>34</v>
      </c>
      <c r="C56" s="7" t="s">
        <v>212</v>
      </c>
      <c r="D56" s="23" t="s">
        <v>213</v>
      </c>
      <c r="E56" s="12" t="s">
        <v>194</v>
      </c>
      <c r="F56" s="38" t="s">
        <v>214</v>
      </c>
      <c r="G56" s="49">
        <v>4.7E-2</v>
      </c>
      <c r="H56" s="28">
        <v>0.15228</v>
      </c>
      <c r="I56" s="58">
        <v>4.0000000000000001E-3</v>
      </c>
      <c r="J56" s="56">
        <v>1.35E-2</v>
      </c>
      <c r="K56" s="60">
        <v>3.0400000000000002E-4</v>
      </c>
      <c r="L56" s="66">
        <v>4.3199999999999998E-4</v>
      </c>
    </row>
    <row r="57" spans="1:12">
      <c r="A57" s="92" t="s">
        <v>215</v>
      </c>
      <c r="B57" s="104">
        <f t="shared" si="0"/>
        <v>35</v>
      </c>
      <c r="C57" s="7" t="s">
        <v>216</v>
      </c>
      <c r="D57" s="23" t="s">
        <v>217</v>
      </c>
      <c r="E57" s="12" t="s">
        <v>217</v>
      </c>
      <c r="F57" s="38" t="s">
        <v>218</v>
      </c>
      <c r="G57" s="17">
        <v>7.0999999999999994E-2</v>
      </c>
      <c r="H57" s="28">
        <v>0.198310344827586</v>
      </c>
      <c r="I57" s="58">
        <v>8.9999999999999993E-3</v>
      </c>
      <c r="J57" s="56">
        <v>2.7E-2</v>
      </c>
      <c r="K57" s="60">
        <v>8.9500000000000007E-9</v>
      </c>
      <c r="L57" s="66">
        <v>1.726071428571E-8</v>
      </c>
    </row>
    <row r="58" spans="1:12">
      <c r="A58" s="92" t="s">
        <v>219</v>
      </c>
      <c r="B58" s="104">
        <f t="shared" si="0"/>
        <v>36</v>
      </c>
      <c r="C58" s="7" t="s">
        <v>220</v>
      </c>
      <c r="D58" s="23" t="s">
        <v>217</v>
      </c>
      <c r="E58" s="12" t="s">
        <v>217</v>
      </c>
      <c r="F58" s="38" t="s">
        <v>221</v>
      </c>
      <c r="G58" s="49">
        <v>3.5999999999999997E-2</v>
      </c>
      <c r="H58" s="28">
        <v>0.13885714285714301</v>
      </c>
      <c r="I58" s="56">
        <v>0.02</v>
      </c>
      <c r="J58" s="33">
        <v>5.0625000000000003E-2</v>
      </c>
      <c r="K58" s="60">
        <v>9.2999999999999999E-8</v>
      </c>
      <c r="L58" s="66">
        <v>1.6376086956522001E-7</v>
      </c>
    </row>
    <row r="59" spans="1:12">
      <c r="A59" s="92" t="s">
        <v>222</v>
      </c>
      <c r="B59" s="104">
        <f t="shared" si="0"/>
        <v>37</v>
      </c>
      <c r="C59" s="7" t="s">
        <v>223</v>
      </c>
      <c r="D59" s="23" t="s">
        <v>189</v>
      </c>
      <c r="E59" s="12" t="s">
        <v>189</v>
      </c>
      <c r="F59" s="38" t="s">
        <v>224</v>
      </c>
      <c r="G59" s="49">
        <v>4.9000000000000002E-2</v>
      </c>
      <c r="H59" s="28">
        <v>0.152653846153846</v>
      </c>
      <c r="I59" s="55">
        <v>3.2699999999999998E-4</v>
      </c>
      <c r="J59" s="56">
        <v>3.258E-3</v>
      </c>
      <c r="K59" s="60">
        <v>7.64E-5</v>
      </c>
      <c r="L59" s="66">
        <v>1.1459999999999999E-4</v>
      </c>
    </row>
    <row r="60" spans="1:12">
      <c r="A60" s="93" t="s">
        <v>225</v>
      </c>
      <c r="B60" s="104">
        <f t="shared" si="0"/>
        <v>38</v>
      </c>
      <c r="C60" s="7" t="s">
        <v>226</v>
      </c>
      <c r="D60" s="23" t="s">
        <v>227</v>
      </c>
      <c r="E60" s="12" t="s">
        <v>73</v>
      </c>
      <c r="F60" s="38" t="s">
        <v>228</v>
      </c>
      <c r="G60" s="50">
        <v>0.02</v>
      </c>
      <c r="H60" s="28">
        <v>0.1053</v>
      </c>
      <c r="I60" s="55">
        <v>3.6200000000000002E-4</v>
      </c>
      <c r="J60" s="56">
        <v>3.258E-3</v>
      </c>
      <c r="K60" s="64">
        <v>0.33</v>
      </c>
      <c r="L60" s="44">
        <v>0.36121621621621602</v>
      </c>
    </row>
    <row r="61" spans="1:12">
      <c r="A61" s="93" t="s">
        <v>229</v>
      </c>
      <c r="B61" s="104">
        <f t="shared" si="0"/>
        <v>39</v>
      </c>
      <c r="C61" s="7" t="s">
        <v>230</v>
      </c>
      <c r="D61" s="23" t="s">
        <v>194</v>
      </c>
      <c r="E61" s="12" t="s">
        <v>189</v>
      </c>
      <c r="F61" s="38" t="s">
        <v>231</v>
      </c>
      <c r="G61" s="49">
        <v>1.2999999999999999E-2</v>
      </c>
      <c r="H61" s="28">
        <v>0.1053</v>
      </c>
      <c r="I61" s="58">
        <v>2E-3</v>
      </c>
      <c r="J61" s="56">
        <v>7.71428571428571E-3</v>
      </c>
      <c r="K61" s="62">
        <v>2.5999999999999999E-2</v>
      </c>
      <c r="L61" s="67">
        <v>3.2399999999999998E-2</v>
      </c>
    </row>
    <row r="62" spans="1:12">
      <c r="A62" s="92" t="s">
        <v>232</v>
      </c>
      <c r="B62" s="104">
        <f t="shared" si="0"/>
        <v>40</v>
      </c>
      <c r="C62" s="7" t="s">
        <v>233</v>
      </c>
      <c r="D62" s="23" t="s">
        <v>217</v>
      </c>
      <c r="E62" s="12" t="s">
        <v>194</v>
      </c>
      <c r="F62" s="38" t="s">
        <v>234</v>
      </c>
      <c r="G62" s="49">
        <v>2.4E-2</v>
      </c>
      <c r="H62" s="28">
        <v>0.1053</v>
      </c>
      <c r="I62" s="58">
        <v>2.1999999999999999E-2</v>
      </c>
      <c r="J62" s="33">
        <v>5.3999999999999999E-2</v>
      </c>
      <c r="K62" s="60">
        <v>2.5799999999999998E-4</v>
      </c>
      <c r="L62" s="66">
        <v>3.7317857142857102E-4</v>
      </c>
    </row>
    <row r="63" spans="1:12">
      <c r="A63" s="92" t="s">
        <v>235</v>
      </c>
      <c r="B63" s="104">
        <f t="shared" si="0"/>
        <v>41</v>
      </c>
      <c r="C63" s="7" t="s">
        <v>236</v>
      </c>
      <c r="D63" s="23" t="s">
        <v>217</v>
      </c>
      <c r="E63" s="12" t="s">
        <v>217</v>
      </c>
      <c r="F63" s="38" t="s">
        <v>237</v>
      </c>
      <c r="G63" s="17">
        <v>8.5000000000000006E-2</v>
      </c>
      <c r="H63" s="28">
        <v>0.22470967741935499</v>
      </c>
      <c r="I63" s="58">
        <v>4.4999999999999998E-2</v>
      </c>
      <c r="J63" s="33">
        <v>0.104142857142857</v>
      </c>
      <c r="K63" s="60">
        <v>8.9700000000000001E-4</v>
      </c>
      <c r="L63" s="67">
        <v>1.2527068965517199E-3</v>
      </c>
    </row>
    <row r="64" spans="1:12">
      <c r="A64" s="92" t="s">
        <v>238</v>
      </c>
      <c r="B64" s="104">
        <f t="shared" si="0"/>
        <v>42</v>
      </c>
      <c r="C64" s="7" t="s">
        <v>217</v>
      </c>
      <c r="D64" s="23" t="s">
        <v>217</v>
      </c>
      <c r="E64" s="12" t="s">
        <v>217</v>
      </c>
      <c r="F64" s="38" t="s">
        <v>189</v>
      </c>
      <c r="G64" s="17">
        <v>0.53900000000000003</v>
      </c>
      <c r="H64" s="28">
        <v>0.79294736842105296</v>
      </c>
      <c r="I64" s="32">
        <v>0.34699999999999998</v>
      </c>
      <c r="J64" s="33">
        <v>0.50191071428571399</v>
      </c>
      <c r="K64" s="63">
        <v>1E-3</v>
      </c>
      <c r="L64" s="67">
        <v>1.3500000000000001E-3</v>
      </c>
    </row>
    <row r="65" spans="1:12">
      <c r="A65" s="92" t="s">
        <v>239</v>
      </c>
      <c r="B65" s="104">
        <f t="shared" si="0"/>
        <v>43</v>
      </c>
      <c r="C65" s="7" t="s">
        <v>240</v>
      </c>
      <c r="D65" s="23" t="s">
        <v>241</v>
      </c>
      <c r="E65" s="12" t="s">
        <v>242</v>
      </c>
      <c r="F65" s="38" t="s">
        <v>243</v>
      </c>
      <c r="G65" s="17">
        <v>0.75900000000000001</v>
      </c>
      <c r="H65" s="28">
        <v>0.92197058823529399</v>
      </c>
      <c r="I65" s="33">
        <v>0.96899999999999997</v>
      </c>
      <c r="J65" s="33">
        <v>0.99353164556962004</v>
      </c>
      <c r="K65" s="60">
        <v>3.0800000000000003E-5</v>
      </c>
      <c r="L65" s="66">
        <v>4.7976923076923102E-5</v>
      </c>
    </row>
    <row r="66" spans="1:12">
      <c r="A66" s="93" t="s">
        <v>244</v>
      </c>
      <c r="B66" s="104">
        <f t="shared" si="0"/>
        <v>44</v>
      </c>
      <c r="C66" s="7" t="s">
        <v>245</v>
      </c>
      <c r="D66" s="23" t="s">
        <v>246</v>
      </c>
      <c r="E66" s="12" t="s">
        <v>128</v>
      </c>
      <c r="F66" s="38" t="s">
        <v>247</v>
      </c>
      <c r="G66" s="49">
        <v>1.6E-2</v>
      </c>
      <c r="H66" s="28">
        <v>0.1053</v>
      </c>
      <c r="I66" s="58">
        <v>1E-3</v>
      </c>
      <c r="J66" s="56">
        <v>4.4999999999999997E-3</v>
      </c>
      <c r="K66" s="63">
        <v>1.4E-2</v>
      </c>
      <c r="L66" s="67">
        <v>1.7999999999999999E-2</v>
      </c>
    </row>
    <row r="67" spans="1:12">
      <c r="A67" s="92" t="s">
        <v>248</v>
      </c>
      <c r="B67" s="104">
        <f t="shared" si="0"/>
        <v>45</v>
      </c>
      <c r="C67" s="7" t="s">
        <v>249</v>
      </c>
      <c r="D67" s="23" t="s">
        <v>217</v>
      </c>
      <c r="E67" s="12" t="s">
        <v>194</v>
      </c>
      <c r="F67" s="38" t="s">
        <v>250</v>
      </c>
      <c r="G67" s="17">
        <v>0.216</v>
      </c>
      <c r="H67" s="28">
        <v>0.46042105263157901</v>
      </c>
      <c r="I67" s="33">
        <v>0.13</v>
      </c>
      <c r="J67" s="33">
        <v>0.26324999999999998</v>
      </c>
      <c r="K67" s="60">
        <v>1.22E-4</v>
      </c>
      <c r="L67" s="66">
        <v>1.7967272727272701E-4</v>
      </c>
    </row>
    <row r="68" spans="1:12">
      <c r="A68" s="92" t="s">
        <v>251</v>
      </c>
      <c r="B68" s="104">
        <f t="shared" si="0"/>
        <v>46</v>
      </c>
      <c r="C68" s="7" t="s">
        <v>132</v>
      </c>
      <c r="D68" s="23" t="s">
        <v>217</v>
      </c>
      <c r="E68" s="12" t="s">
        <v>217</v>
      </c>
      <c r="F68" s="38" t="s">
        <v>73</v>
      </c>
      <c r="G68" s="17">
        <v>0.14799999999999999</v>
      </c>
      <c r="H68" s="28">
        <v>0.36327272727272703</v>
      </c>
      <c r="I68" s="58">
        <v>4.7E-2</v>
      </c>
      <c r="J68" s="33">
        <v>0.105081081081081</v>
      </c>
      <c r="K68" s="63">
        <v>4.7E-2</v>
      </c>
      <c r="L68" s="44">
        <v>5.7681818181818202E-2</v>
      </c>
    </row>
    <row r="69" spans="1:12">
      <c r="A69" s="92" t="s">
        <v>252</v>
      </c>
      <c r="B69" s="104">
        <f t="shared" si="0"/>
        <v>47</v>
      </c>
      <c r="C69" s="7" t="s">
        <v>217</v>
      </c>
      <c r="D69" s="23" t="s">
        <v>217</v>
      </c>
      <c r="E69" s="12" t="s">
        <v>217</v>
      </c>
      <c r="F69" s="38" t="s">
        <v>217</v>
      </c>
      <c r="G69" s="17" t="s">
        <v>29</v>
      </c>
      <c r="H69" s="28" t="s">
        <v>29</v>
      </c>
      <c r="I69" s="32" t="s">
        <v>29</v>
      </c>
      <c r="J69" s="33" t="s">
        <v>29</v>
      </c>
      <c r="K69" s="41" t="s">
        <v>29</v>
      </c>
      <c r="L69" s="42" t="s">
        <v>29</v>
      </c>
    </row>
    <row r="70" spans="1:12">
      <c r="A70" s="92" t="s">
        <v>253</v>
      </c>
      <c r="B70" s="104">
        <f t="shared" si="0"/>
        <v>48</v>
      </c>
      <c r="C70" s="7" t="s">
        <v>217</v>
      </c>
      <c r="D70" s="23" t="s">
        <v>217</v>
      </c>
      <c r="E70" s="12" t="s">
        <v>217</v>
      </c>
      <c r="F70" s="38" t="s">
        <v>217</v>
      </c>
      <c r="G70" s="17" t="s">
        <v>29</v>
      </c>
      <c r="H70" s="28" t="s">
        <v>29</v>
      </c>
      <c r="I70" s="32" t="s">
        <v>29</v>
      </c>
      <c r="J70" s="33" t="s">
        <v>29</v>
      </c>
      <c r="K70" s="41" t="s">
        <v>29</v>
      </c>
      <c r="L70" s="42" t="s">
        <v>29</v>
      </c>
    </row>
    <row r="71" spans="1:12">
      <c r="A71" s="92" t="s">
        <v>254</v>
      </c>
      <c r="B71" s="104">
        <f t="shared" si="0"/>
        <v>49</v>
      </c>
      <c r="C71" s="7" t="s">
        <v>255</v>
      </c>
      <c r="D71" s="23" t="s">
        <v>256</v>
      </c>
      <c r="E71" s="12" t="s">
        <v>184</v>
      </c>
      <c r="F71" s="38" t="s">
        <v>257</v>
      </c>
      <c r="G71" s="16">
        <v>0.77</v>
      </c>
      <c r="H71" s="28">
        <v>0.92197058823529399</v>
      </c>
      <c r="I71" s="32">
        <v>0.878</v>
      </c>
      <c r="J71" s="33">
        <v>0.94823999999999997</v>
      </c>
      <c r="K71" s="60">
        <v>9.0000000000000003E-20</v>
      </c>
      <c r="L71" s="66">
        <v>3.83684210526316E-19</v>
      </c>
    </row>
    <row r="72" spans="1:12">
      <c r="A72" s="92" t="s">
        <v>258</v>
      </c>
      <c r="B72" s="104">
        <f t="shared" si="0"/>
        <v>50</v>
      </c>
      <c r="C72" s="7" t="s">
        <v>126</v>
      </c>
      <c r="D72" s="23" t="s">
        <v>126</v>
      </c>
      <c r="E72" s="12" t="s">
        <v>126</v>
      </c>
      <c r="F72" s="38" t="s">
        <v>259</v>
      </c>
      <c r="G72" s="17">
        <v>0.73199999999999998</v>
      </c>
      <c r="H72" s="28">
        <v>0.92197058823529399</v>
      </c>
      <c r="I72" s="32">
        <v>0.621</v>
      </c>
      <c r="J72" s="33">
        <v>0.73972058823529396</v>
      </c>
      <c r="K72" s="60">
        <v>8.8799999999999996E-17</v>
      </c>
      <c r="L72" s="66">
        <v>2.682E-16</v>
      </c>
    </row>
    <row r="73" spans="1:12">
      <c r="A73" s="92" t="s">
        <v>260</v>
      </c>
      <c r="B73" s="104">
        <f t="shared" si="0"/>
        <v>51</v>
      </c>
      <c r="C73" s="7" t="s">
        <v>261</v>
      </c>
      <c r="D73" s="23" t="s">
        <v>262</v>
      </c>
      <c r="E73" s="12" t="s">
        <v>128</v>
      </c>
      <c r="F73" s="38" t="s">
        <v>263</v>
      </c>
      <c r="G73" s="17">
        <v>0.76100000000000001</v>
      </c>
      <c r="H73" s="28">
        <v>0.92197058823529399</v>
      </c>
      <c r="I73" s="32">
        <v>0.77400000000000002</v>
      </c>
      <c r="J73" s="33">
        <v>0.87075000000000002</v>
      </c>
      <c r="K73" s="60">
        <v>1.3299999999999999E-15</v>
      </c>
      <c r="L73" s="66">
        <v>3.3665625E-15</v>
      </c>
    </row>
    <row r="74" spans="1:12">
      <c r="A74" s="92" t="s">
        <v>264</v>
      </c>
      <c r="B74" s="104">
        <f t="shared" si="0"/>
        <v>52</v>
      </c>
      <c r="C74" s="7" t="s">
        <v>194</v>
      </c>
      <c r="D74" s="23" t="s">
        <v>213</v>
      </c>
      <c r="E74" s="12" t="s">
        <v>198</v>
      </c>
      <c r="F74" s="38" t="s">
        <v>265</v>
      </c>
      <c r="G74" s="17">
        <v>0.40300000000000002</v>
      </c>
      <c r="H74" s="28">
        <v>0.70963043478260901</v>
      </c>
      <c r="I74" s="33">
        <v>0.214</v>
      </c>
      <c r="J74" s="33">
        <v>0.37682608695652198</v>
      </c>
      <c r="K74" s="60">
        <v>1.77E-8</v>
      </c>
      <c r="L74" s="66">
        <v>3.3341860465120002E-8</v>
      </c>
    </row>
    <row r="75" spans="1:12">
      <c r="A75" s="92" t="s">
        <v>266</v>
      </c>
      <c r="B75" s="104">
        <f t="shared" si="0"/>
        <v>53</v>
      </c>
      <c r="C75" s="7" t="s">
        <v>189</v>
      </c>
      <c r="D75" s="23" t="s">
        <v>209</v>
      </c>
      <c r="E75" s="12" t="s">
        <v>128</v>
      </c>
      <c r="F75" s="38" t="s">
        <v>267</v>
      </c>
      <c r="G75" s="17">
        <v>0.88500000000000001</v>
      </c>
      <c r="H75" s="28">
        <v>0.95354430379746802</v>
      </c>
      <c r="I75" s="32">
        <v>0.28699999999999998</v>
      </c>
      <c r="J75" s="33">
        <v>0.45582352941176502</v>
      </c>
      <c r="K75" s="60">
        <v>3.0499999999999998E-16</v>
      </c>
      <c r="L75" s="66">
        <v>8.2349999999999997E-16</v>
      </c>
    </row>
    <row r="76" spans="1:12">
      <c r="A76" s="92" t="s">
        <v>268</v>
      </c>
      <c r="B76" s="104">
        <f t="shared" si="0"/>
        <v>54</v>
      </c>
      <c r="C76" s="7" t="s">
        <v>269</v>
      </c>
      <c r="D76" s="23" t="s">
        <v>270</v>
      </c>
      <c r="E76" s="12" t="s">
        <v>271</v>
      </c>
      <c r="F76" s="38" t="s">
        <v>272</v>
      </c>
      <c r="G76" s="17">
        <v>0.89900000000000002</v>
      </c>
      <c r="H76" s="28">
        <v>0.95354430379746802</v>
      </c>
      <c r="I76" s="33">
        <v>0.44</v>
      </c>
      <c r="J76" s="33">
        <v>0.57342857142857195</v>
      </c>
      <c r="K76" s="60">
        <v>2.8500000000000002E-25</v>
      </c>
      <c r="L76" s="66">
        <v>2.8856249999999998E-24</v>
      </c>
    </row>
    <row r="77" spans="1:12">
      <c r="A77" s="92" t="s">
        <v>273</v>
      </c>
      <c r="B77" s="104">
        <f t="shared" si="0"/>
        <v>55</v>
      </c>
      <c r="C77" s="7" t="s">
        <v>189</v>
      </c>
      <c r="D77" s="23" t="s">
        <v>274</v>
      </c>
      <c r="E77" s="12" t="s">
        <v>127</v>
      </c>
      <c r="F77" s="38" t="s">
        <v>275</v>
      </c>
      <c r="G77" s="17">
        <v>0.371</v>
      </c>
      <c r="H77" s="28">
        <v>0.69402272727272696</v>
      </c>
      <c r="I77" s="55">
        <v>8.25E-4</v>
      </c>
      <c r="J77" s="56">
        <v>4.1765624999999997E-3</v>
      </c>
      <c r="K77" s="60">
        <v>4.0600000000000001E-12</v>
      </c>
      <c r="L77" s="66">
        <v>8.6542105300000003E-12</v>
      </c>
    </row>
    <row r="78" spans="1:12">
      <c r="A78" s="92" t="s">
        <v>276</v>
      </c>
      <c r="B78" s="104">
        <f t="shared" si="0"/>
        <v>56</v>
      </c>
      <c r="C78" s="7" t="s">
        <v>277</v>
      </c>
      <c r="D78" s="23" t="s">
        <v>128</v>
      </c>
      <c r="E78" s="12" t="s">
        <v>127</v>
      </c>
      <c r="F78" s="38" t="s">
        <v>278</v>
      </c>
      <c r="G78" s="17">
        <v>0.83799999999999997</v>
      </c>
      <c r="H78" s="28">
        <v>0.95354430379746802</v>
      </c>
      <c r="I78" s="33">
        <v>0.25</v>
      </c>
      <c r="J78" s="33">
        <v>0.421875</v>
      </c>
      <c r="K78" s="62">
        <v>5.0000000000000001E-3</v>
      </c>
      <c r="L78" s="67">
        <v>6.5322580645161303E-3</v>
      </c>
    </row>
    <row r="79" spans="1:12">
      <c r="A79" s="92" t="s">
        <v>279</v>
      </c>
      <c r="B79" s="104">
        <f t="shared" si="0"/>
        <v>57</v>
      </c>
      <c r="C79" s="7" t="s">
        <v>217</v>
      </c>
      <c r="D79" s="23" t="s">
        <v>194</v>
      </c>
      <c r="E79" s="12" t="s">
        <v>194</v>
      </c>
      <c r="F79" s="38" t="s">
        <v>280</v>
      </c>
      <c r="G79" s="16">
        <v>0.16800000000000001</v>
      </c>
      <c r="H79" s="28">
        <v>0.38879999999999998</v>
      </c>
      <c r="I79" s="58">
        <v>1.7000000000000001E-2</v>
      </c>
      <c r="J79" s="56">
        <v>4.5900000000000003E-2</v>
      </c>
      <c r="K79" s="60">
        <v>6.58E-5</v>
      </c>
      <c r="L79" s="66">
        <v>1.00562264150943E-4</v>
      </c>
    </row>
    <row r="80" spans="1:12">
      <c r="A80" s="92" t="s">
        <v>281</v>
      </c>
      <c r="B80" s="104">
        <f t="shared" si="0"/>
        <v>58</v>
      </c>
      <c r="C80" s="7" t="s">
        <v>217</v>
      </c>
      <c r="D80" s="23" t="s">
        <v>194</v>
      </c>
      <c r="E80" s="12" t="s">
        <v>217</v>
      </c>
      <c r="F80" s="38" t="s">
        <v>280</v>
      </c>
      <c r="G80" s="17">
        <v>0.88900000000000001</v>
      </c>
      <c r="H80" s="28">
        <v>0.95354430379746802</v>
      </c>
      <c r="I80" s="33">
        <v>0.98299999999999998</v>
      </c>
      <c r="J80" s="33">
        <v>0.99528749999999999</v>
      </c>
      <c r="K80" s="60">
        <v>4.3999999999999997E-8</v>
      </c>
      <c r="L80" s="66">
        <v>8.0999999999999997E-8</v>
      </c>
    </row>
    <row r="81" spans="1:12">
      <c r="A81" s="92" t="s">
        <v>282</v>
      </c>
      <c r="B81" s="104">
        <f t="shared" si="0"/>
        <v>59</v>
      </c>
      <c r="C81" s="7" t="s">
        <v>194</v>
      </c>
      <c r="D81" s="23" t="s">
        <v>194</v>
      </c>
      <c r="E81" s="12" t="s">
        <v>194</v>
      </c>
      <c r="F81" s="38" t="s">
        <v>283</v>
      </c>
      <c r="G81" s="17">
        <v>0.66600000000000004</v>
      </c>
      <c r="H81" s="28">
        <v>0.88568852459016401</v>
      </c>
      <c r="I81" s="33">
        <v>0.89700000000000002</v>
      </c>
      <c r="J81" s="33">
        <v>0.95601315789473695</v>
      </c>
      <c r="K81" s="60">
        <v>5.6899999999999998E-16</v>
      </c>
      <c r="L81" s="66">
        <v>1.4867419354838699E-15</v>
      </c>
    </row>
    <row r="82" spans="1:12">
      <c r="A82" s="92" t="s">
        <v>284</v>
      </c>
      <c r="B82" s="104">
        <f t="shared" si="0"/>
        <v>60</v>
      </c>
      <c r="C82" s="7" t="s">
        <v>189</v>
      </c>
      <c r="D82" s="23" t="s">
        <v>127</v>
      </c>
      <c r="E82" s="12" t="s">
        <v>189</v>
      </c>
      <c r="F82" s="38" t="s">
        <v>285</v>
      </c>
      <c r="G82" s="17">
        <v>0.55700000000000005</v>
      </c>
      <c r="H82" s="28">
        <v>0.79294736842105296</v>
      </c>
      <c r="I82" s="32">
        <v>0.19500000000000001</v>
      </c>
      <c r="J82" s="33">
        <v>0.3528</v>
      </c>
      <c r="K82" s="60">
        <v>1.03E-20</v>
      </c>
      <c r="L82" s="66">
        <v>4.6349999999999998E-20</v>
      </c>
    </row>
    <row r="83" spans="1:12">
      <c r="A83" s="92" t="s">
        <v>286</v>
      </c>
      <c r="B83" s="104">
        <f t="shared" si="0"/>
        <v>61</v>
      </c>
      <c r="C83" s="7" t="s">
        <v>213</v>
      </c>
      <c r="D83" s="23" t="s">
        <v>193</v>
      </c>
      <c r="E83" s="12" t="s">
        <v>189</v>
      </c>
      <c r="F83" s="38" t="s">
        <v>287</v>
      </c>
      <c r="G83" s="16">
        <v>0.98</v>
      </c>
      <c r="H83" s="28">
        <v>0.98</v>
      </c>
      <c r="I83" s="33">
        <v>0.11799999999999999</v>
      </c>
      <c r="J83" s="33">
        <v>0.245076923076923</v>
      </c>
      <c r="K83" s="60">
        <v>5.0499999999999999E-22</v>
      </c>
      <c r="L83" s="66">
        <v>2.9217857142857099E-21</v>
      </c>
    </row>
    <row r="84" spans="1:12">
      <c r="A84" s="92" t="s">
        <v>288</v>
      </c>
      <c r="B84" s="104">
        <f t="shared" si="0"/>
        <v>62</v>
      </c>
      <c r="C84" s="7" t="s">
        <v>135</v>
      </c>
      <c r="D84" s="23" t="s">
        <v>128</v>
      </c>
      <c r="E84" s="12" t="s">
        <v>128</v>
      </c>
      <c r="F84" s="38" t="s">
        <v>160</v>
      </c>
      <c r="G84" s="17">
        <v>0.65400000000000003</v>
      </c>
      <c r="H84" s="28">
        <v>0.88568852459016401</v>
      </c>
      <c r="I84" s="32">
        <v>0.997</v>
      </c>
      <c r="J84" s="33">
        <v>0.997</v>
      </c>
      <c r="K84" s="60">
        <v>1.9300000000000002E-5</v>
      </c>
      <c r="L84" s="66">
        <v>3.0652941176470598E-5</v>
      </c>
    </row>
    <row r="85" spans="1:12">
      <c r="A85" s="92" t="s">
        <v>289</v>
      </c>
      <c r="B85" s="104">
        <f t="shared" si="0"/>
        <v>63</v>
      </c>
      <c r="C85" s="7" t="s">
        <v>217</v>
      </c>
      <c r="D85" s="23" t="s">
        <v>213</v>
      </c>
      <c r="E85" s="12" t="s">
        <v>217</v>
      </c>
      <c r="F85" s="38" t="s">
        <v>123</v>
      </c>
      <c r="G85" s="49">
        <v>1.4E-2</v>
      </c>
      <c r="H85" s="28">
        <v>0.1053</v>
      </c>
      <c r="I85" s="32">
        <v>0.51400000000000001</v>
      </c>
      <c r="J85" s="33">
        <v>0.65053125000000001</v>
      </c>
      <c r="K85" s="60">
        <v>1.59E-13</v>
      </c>
      <c r="L85" s="66">
        <v>3.6797143E-13</v>
      </c>
    </row>
    <row r="86" spans="1:12">
      <c r="A86" s="92" t="s">
        <v>290</v>
      </c>
      <c r="B86" s="104">
        <f t="shared" si="0"/>
        <v>64</v>
      </c>
      <c r="C86" s="7" t="s">
        <v>188</v>
      </c>
      <c r="D86" s="23" t="s">
        <v>217</v>
      </c>
      <c r="E86" s="12" t="s">
        <v>217</v>
      </c>
      <c r="F86" s="38" t="s">
        <v>291</v>
      </c>
      <c r="G86" s="17">
        <v>0.182</v>
      </c>
      <c r="H86" s="28">
        <v>0.40949999999999998</v>
      </c>
      <c r="I86" s="32">
        <v>0.315</v>
      </c>
      <c r="J86" s="33">
        <v>0.48141509433962298</v>
      </c>
      <c r="K86" s="60">
        <v>4.7799999999999999E-11</v>
      </c>
      <c r="L86" s="66">
        <v>9.9276923080000003E-11</v>
      </c>
    </row>
    <row r="87" spans="1:12">
      <c r="A87" s="92" t="s">
        <v>292</v>
      </c>
      <c r="B87" s="104">
        <f t="shared" si="0"/>
        <v>65</v>
      </c>
      <c r="C87" s="7" t="s">
        <v>189</v>
      </c>
      <c r="D87" s="23" t="s">
        <v>194</v>
      </c>
      <c r="E87" s="12" t="s">
        <v>194</v>
      </c>
      <c r="F87" s="38" t="s">
        <v>293</v>
      </c>
      <c r="G87" s="17">
        <v>0.36799999999999999</v>
      </c>
      <c r="H87" s="28">
        <v>0.69402272727272696</v>
      </c>
      <c r="I87" s="32">
        <v>0.185</v>
      </c>
      <c r="J87" s="33">
        <v>0.3528</v>
      </c>
      <c r="K87" s="60">
        <v>1.3899999999999999E-12</v>
      </c>
      <c r="L87" s="66">
        <v>3.0429729700000002E-12</v>
      </c>
    </row>
    <row r="88" spans="1:12">
      <c r="A88" s="92" t="s">
        <v>294</v>
      </c>
      <c r="B88" s="104">
        <f t="shared" si="0"/>
        <v>66</v>
      </c>
      <c r="C88" s="7" t="s">
        <v>295</v>
      </c>
      <c r="D88" s="23" t="s">
        <v>296</v>
      </c>
      <c r="E88" s="12" t="s">
        <v>198</v>
      </c>
      <c r="F88" s="38" t="s">
        <v>297</v>
      </c>
      <c r="G88" s="17">
        <v>0.55800000000000005</v>
      </c>
      <c r="H88" s="28">
        <v>0.79294736842105296</v>
      </c>
      <c r="I88" s="32">
        <v>0.30599999999999999</v>
      </c>
      <c r="J88" s="33">
        <v>0.47665384615384598</v>
      </c>
      <c r="K88" s="60">
        <v>7.3200000000000004E-7</v>
      </c>
      <c r="L88" s="66">
        <v>1.21004081632653E-6</v>
      </c>
    </row>
    <row r="89" spans="1:12">
      <c r="A89" s="92" t="s">
        <v>298</v>
      </c>
      <c r="B89" s="104">
        <f t="shared" ref="B89:B105" si="1">1+B88</f>
        <v>67</v>
      </c>
      <c r="C89" s="7" t="s">
        <v>299</v>
      </c>
      <c r="D89" s="23" t="s">
        <v>300</v>
      </c>
      <c r="E89" s="12" t="s">
        <v>301</v>
      </c>
      <c r="F89" s="38" t="s">
        <v>302</v>
      </c>
      <c r="G89" s="17">
        <v>0.53700000000000003</v>
      </c>
      <c r="H89" s="28">
        <v>0.79294736842105296</v>
      </c>
      <c r="I89" s="32">
        <v>0.19600000000000001</v>
      </c>
      <c r="J89" s="33">
        <v>0.3528</v>
      </c>
      <c r="K89" s="60">
        <v>1.86E-17</v>
      </c>
      <c r="L89" s="66">
        <v>6.0263999999999999E-17</v>
      </c>
    </row>
    <row r="90" spans="1:12">
      <c r="A90" s="92" t="s">
        <v>303</v>
      </c>
      <c r="B90" s="104">
        <f t="shared" si="1"/>
        <v>68</v>
      </c>
      <c r="C90" s="7" t="s">
        <v>304</v>
      </c>
      <c r="D90" s="23" t="s">
        <v>305</v>
      </c>
      <c r="E90" s="12" t="s">
        <v>306</v>
      </c>
      <c r="F90" s="38" t="s">
        <v>307</v>
      </c>
      <c r="G90" s="17">
        <v>0.61199999999999999</v>
      </c>
      <c r="H90" s="28">
        <v>0.85468965517241402</v>
      </c>
      <c r="I90" s="32">
        <v>0.56299999999999994</v>
      </c>
      <c r="J90" s="33">
        <v>0.69095454545454504</v>
      </c>
      <c r="K90" s="41">
        <v>0.73399999999999999</v>
      </c>
      <c r="L90" s="44">
        <v>0.73399999999999999</v>
      </c>
    </row>
    <row r="91" spans="1:12">
      <c r="A91" s="92" t="s">
        <v>308</v>
      </c>
      <c r="B91" s="104">
        <f t="shared" si="1"/>
        <v>69</v>
      </c>
      <c r="C91" s="7" t="s">
        <v>198</v>
      </c>
      <c r="D91" s="23" t="s">
        <v>194</v>
      </c>
      <c r="E91" s="12" t="s">
        <v>198</v>
      </c>
      <c r="F91" s="38" t="s">
        <v>68</v>
      </c>
      <c r="G91" s="17">
        <v>0.91900000000000004</v>
      </c>
      <c r="H91" s="28">
        <v>0.95354430379746802</v>
      </c>
      <c r="I91" s="32">
        <v>0.69399999999999995</v>
      </c>
      <c r="J91" s="33">
        <v>0.80305714285714302</v>
      </c>
      <c r="K91" s="60">
        <v>2.2400000000000001E-15</v>
      </c>
      <c r="L91" s="66">
        <v>5.4981818181818202E-15</v>
      </c>
    </row>
    <row r="92" spans="1:12">
      <c r="A92" s="92" t="s">
        <v>309</v>
      </c>
      <c r="B92" s="104">
        <f t="shared" si="1"/>
        <v>70</v>
      </c>
      <c r="C92" s="7" t="s">
        <v>217</v>
      </c>
      <c r="D92" s="23" t="s">
        <v>194</v>
      </c>
      <c r="E92" s="12" t="s">
        <v>194</v>
      </c>
      <c r="F92" s="38" t="s">
        <v>73</v>
      </c>
      <c r="G92" s="17">
        <v>0.92500000000000004</v>
      </c>
      <c r="H92" s="28">
        <v>0.95354430379746802</v>
      </c>
      <c r="I92" s="32">
        <v>0.72699999999999998</v>
      </c>
      <c r="J92" s="33">
        <v>0.82939436619718299</v>
      </c>
      <c r="K92" s="60">
        <v>1.19E-10</v>
      </c>
      <c r="L92" s="66">
        <v>2.4097499999999999E-10</v>
      </c>
    </row>
    <row r="93" spans="1:12">
      <c r="A93" s="92" t="s">
        <v>310</v>
      </c>
      <c r="B93" s="104">
        <f t="shared" si="1"/>
        <v>71</v>
      </c>
      <c r="C93" s="7" t="s">
        <v>213</v>
      </c>
      <c r="D93" s="23" t="s">
        <v>194</v>
      </c>
      <c r="E93" s="12" t="s">
        <v>217</v>
      </c>
      <c r="F93" s="38" t="s">
        <v>311</v>
      </c>
      <c r="G93" s="17">
        <v>0.54300000000000004</v>
      </c>
      <c r="H93" s="28">
        <v>0.79294736842105296</v>
      </c>
      <c r="I93" s="55">
        <v>5.8299999999999997E-4</v>
      </c>
      <c r="J93" s="56">
        <v>3.9352500000000004E-3</v>
      </c>
      <c r="K93" s="60">
        <v>2.16E-7</v>
      </c>
      <c r="L93" s="66">
        <v>3.6450000000000001E-7</v>
      </c>
    </row>
    <row r="94" spans="1:12">
      <c r="A94" s="92" t="s">
        <v>312</v>
      </c>
      <c r="B94" s="104">
        <f t="shared" si="1"/>
        <v>72</v>
      </c>
      <c r="C94" s="7" t="s">
        <v>217</v>
      </c>
      <c r="D94" s="23" t="s">
        <v>194</v>
      </c>
      <c r="E94" s="12" t="s">
        <v>217</v>
      </c>
      <c r="F94" s="38" t="s">
        <v>127</v>
      </c>
      <c r="G94" s="17">
        <v>0.45900000000000002</v>
      </c>
      <c r="H94" s="28">
        <v>0.744882352941176</v>
      </c>
      <c r="I94" s="32">
        <v>0.69299999999999995</v>
      </c>
      <c r="J94" s="33">
        <v>0.80305714285714302</v>
      </c>
      <c r="K94" s="60">
        <v>2.0800000000000001E-7</v>
      </c>
      <c r="L94" s="66">
        <v>3.5846808510637997E-7</v>
      </c>
    </row>
    <row r="95" spans="1:12">
      <c r="A95" s="93" t="s">
        <v>313</v>
      </c>
      <c r="B95" s="104">
        <f t="shared" si="1"/>
        <v>73</v>
      </c>
      <c r="C95" s="7" t="s">
        <v>314</v>
      </c>
      <c r="D95" s="23" t="s">
        <v>315</v>
      </c>
      <c r="E95" s="12" t="s">
        <v>316</v>
      </c>
      <c r="F95" s="38" t="s">
        <v>317</v>
      </c>
      <c r="G95" s="49">
        <v>1.4E-2</v>
      </c>
      <c r="H95" s="28">
        <v>0.1053</v>
      </c>
      <c r="I95" s="55">
        <v>4.57E-4</v>
      </c>
      <c r="J95" s="56">
        <v>3.5419090909090899E-3</v>
      </c>
      <c r="K95" s="41">
        <v>0.53200000000000003</v>
      </c>
      <c r="L95" s="44">
        <v>0.552461538461539</v>
      </c>
    </row>
    <row r="96" spans="1:12">
      <c r="A96" s="92" t="s">
        <v>318</v>
      </c>
      <c r="B96" s="104">
        <f t="shared" si="1"/>
        <v>74</v>
      </c>
      <c r="C96" s="7" t="s">
        <v>319</v>
      </c>
      <c r="D96" s="23" t="s">
        <v>320</v>
      </c>
      <c r="E96" s="12" t="s">
        <v>127</v>
      </c>
      <c r="F96" s="38" t="s">
        <v>321</v>
      </c>
      <c r="G96" s="17">
        <v>6.0999999999999999E-2</v>
      </c>
      <c r="H96" s="28">
        <v>0.17646428571428599</v>
      </c>
      <c r="I96" s="56">
        <v>0.01</v>
      </c>
      <c r="J96" s="56">
        <v>2.7931034482758601E-2</v>
      </c>
      <c r="K96" s="63">
        <v>3.0000000000000001E-3</v>
      </c>
      <c r="L96" s="67">
        <v>3.9836065573770497E-3</v>
      </c>
    </row>
    <row r="97" spans="1:12">
      <c r="A97" s="93" t="s">
        <v>322</v>
      </c>
      <c r="B97" s="104">
        <f t="shared" si="1"/>
        <v>75</v>
      </c>
      <c r="C97" s="7" t="s">
        <v>323</v>
      </c>
      <c r="D97" s="23" t="s">
        <v>300</v>
      </c>
      <c r="E97" s="12" t="s">
        <v>278</v>
      </c>
      <c r="F97" s="38" t="s">
        <v>324</v>
      </c>
      <c r="G97" s="49">
        <v>1.7000000000000001E-2</v>
      </c>
      <c r="H97" s="28">
        <v>0.1053</v>
      </c>
      <c r="I97" s="55">
        <v>2.14E-4</v>
      </c>
      <c r="J97" s="56">
        <v>2.6845714285714298E-3</v>
      </c>
      <c r="K97" s="41">
        <v>0.56499999999999995</v>
      </c>
      <c r="L97" s="44">
        <v>0.57930379746835403</v>
      </c>
    </row>
    <row r="98" spans="1:12">
      <c r="A98" s="93" t="s">
        <v>325</v>
      </c>
      <c r="B98" s="104">
        <f t="shared" si="1"/>
        <v>76</v>
      </c>
      <c r="C98" s="7" t="s">
        <v>326</v>
      </c>
      <c r="D98" s="23" t="s">
        <v>327</v>
      </c>
      <c r="E98" s="12" t="s">
        <v>262</v>
      </c>
      <c r="F98" s="38" t="s">
        <v>328</v>
      </c>
      <c r="G98" s="49">
        <v>4.3999999999999997E-2</v>
      </c>
      <c r="H98" s="28">
        <v>0.14849999999999999</v>
      </c>
      <c r="I98" s="58">
        <v>2E-3</v>
      </c>
      <c r="J98" s="56">
        <v>7.71428571428571E-3</v>
      </c>
      <c r="K98" s="64">
        <v>0.29099999999999998</v>
      </c>
      <c r="L98" s="44">
        <v>0.32732876712328801</v>
      </c>
    </row>
    <row r="99" spans="1:12">
      <c r="A99" s="93" t="s">
        <v>329</v>
      </c>
      <c r="B99" s="104">
        <f t="shared" si="1"/>
        <v>77</v>
      </c>
      <c r="C99" s="7" t="s">
        <v>330</v>
      </c>
      <c r="D99" s="23" t="s">
        <v>73</v>
      </c>
      <c r="E99" s="12" t="s">
        <v>135</v>
      </c>
      <c r="F99" s="38" t="s">
        <v>331</v>
      </c>
      <c r="G99" s="17">
        <v>2.5000000000000001E-2</v>
      </c>
      <c r="H99" s="28">
        <v>0.1053</v>
      </c>
      <c r="I99" s="58">
        <v>3.0000000000000001E-3</v>
      </c>
      <c r="J99" s="56">
        <v>1.1045454545454501E-2</v>
      </c>
      <c r="K99" s="41">
        <v>0.46100000000000002</v>
      </c>
      <c r="L99" s="44">
        <v>0.49132894736842098</v>
      </c>
    </row>
    <row r="100" spans="1:12">
      <c r="A100" s="93" t="s">
        <v>332</v>
      </c>
      <c r="B100" s="104">
        <f t="shared" si="1"/>
        <v>78</v>
      </c>
      <c r="C100" s="7" t="s">
        <v>333</v>
      </c>
      <c r="D100" s="23" t="s">
        <v>334</v>
      </c>
      <c r="E100" s="12" t="s">
        <v>126</v>
      </c>
      <c r="F100" s="38" t="s">
        <v>335</v>
      </c>
      <c r="G100" s="49">
        <v>8.0000000000000002E-3</v>
      </c>
      <c r="H100" s="28">
        <v>0.1053</v>
      </c>
      <c r="I100" s="55">
        <v>4.8099999999999998E-4</v>
      </c>
      <c r="J100" s="56">
        <v>3.5419090909090899E-3</v>
      </c>
      <c r="K100" s="41">
        <v>0.57699999999999996</v>
      </c>
      <c r="L100" s="44">
        <v>0.58421250000000002</v>
      </c>
    </row>
    <row r="101" spans="1:12">
      <c r="A101" s="92" t="s">
        <v>336</v>
      </c>
      <c r="B101" s="104">
        <f t="shared" si="1"/>
        <v>79</v>
      </c>
      <c r="C101" s="7" t="s">
        <v>337</v>
      </c>
      <c r="D101" s="23" t="s">
        <v>201</v>
      </c>
      <c r="E101" s="12" t="s">
        <v>242</v>
      </c>
      <c r="F101" s="38" t="s">
        <v>338</v>
      </c>
      <c r="G101" s="16">
        <v>0.28999999999999998</v>
      </c>
      <c r="H101" s="28">
        <v>0.58725000000000005</v>
      </c>
      <c r="I101" s="32">
        <v>0.439</v>
      </c>
      <c r="J101" s="33">
        <v>0.57342857142857195</v>
      </c>
      <c r="K101" s="41">
        <v>6.9000000000000006E-2</v>
      </c>
      <c r="L101" s="44">
        <v>8.3417910447761201E-2</v>
      </c>
    </row>
    <row r="102" spans="1:12">
      <c r="A102" s="92" t="s">
        <v>339</v>
      </c>
      <c r="B102" s="104">
        <f t="shared" si="1"/>
        <v>80</v>
      </c>
      <c r="C102" s="7" t="s">
        <v>340</v>
      </c>
      <c r="D102" s="23" t="s">
        <v>341</v>
      </c>
      <c r="E102" s="12" t="s">
        <v>342</v>
      </c>
      <c r="F102" s="38" t="s">
        <v>343</v>
      </c>
      <c r="G102" s="16">
        <v>0.96299999999999997</v>
      </c>
      <c r="H102" s="28">
        <v>0.9750375</v>
      </c>
      <c r="I102" s="33">
        <v>0.375</v>
      </c>
      <c r="J102" s="33">
        <v>0.53289473684210498</v>
      </c>
      <c r="K102" s="41">
        <v>0.29499999999999998</v>
      </c>
      <c r="L102" s="44">
        <v>0.32732876712328801</v>
      </c>
    </row>
    <row r="103" spans="1:12">
      <c r="A103" s="92" t="s">
        <v>344</v>
      </c>
      <c r="B103" s="104">
        <f t="shared" si="1"/>
        <v>81</v>
      </c>
      <c r="C103" s="7" t="s">
        <v>144</v>
      </c>
      <c r="D103" s="23" t="s">
        <v>345</v>
      </c>
      <c r="E103" s="12" t="s">
        <v>301</v>
      </c>
      <c r="F103" s="38" t="s">
        <v>346</v>
      </c>
      <c r="G103" s="49">
        <v>1E-3</v>
      </c>
      <c r="H103" s="48">
        <v>2.7E-2</v>
      </c>
      <c r="I103" s="58">
        <v>4.8000000000000001E-2</v>
      </c>
      <c r="J103" s="33">
        <v>0.105081081081081</v>
      </c>
      <c r="K103" s="41">
        <v>7.6999999999999999E-2</v>
      </c>
      <c r="L103" s="44">
        <v>9.1720588235294095E-2</v>
      </c>
    </row>
    <row r="104" spans="1:12">
      <c r="A104" s="92" t="s">
        <v>347</v>
      </c>
      <c r="B104" s="104">
        <f t="shared" si="1"/>
        <v>82</v>
      </c>
      <c r="C104" s="7" t="s">
        <v>348</v>
      </c>
      <c r="D104" s="23" t="s">
        <v>277</v>
      </c>
      <c r="E104" s="12" t="s">
        <v>184</v>
      </c>
      <c r="F104" s="38" t="s">
        <v>154</v>
      </c>
      <c r="G104" s="49">
        <v>7.0000000000000001E-3</v>
      </c>
      <c r="H104" s="28">
        <v>0.1053</v>
      </c>
      <c r="I104" s="55">
        <v>2.6800000000000001E-5</v>
      </c>
      <c r="J104" s="56">
        <v>1.0854E-3</v>
      </c>
      <c r="K104" s="41">
        <v>9.1999999999999998E-2</v>
      </c>
      <c r="L104" s="44">
        <v>0.108</v>
      </c>
    </row>
    <row r="105" spans="1:12">
      <c r="A105" s="94" t="s">
        <v>349</v>
      </c>
      <c r="B105" s="104">
        <f t="shared" si="1"/>
        <v>83</v>
      </c>
      <c r="C105" s="8" t="s">
        <v>345</v>
      </c>
      <c r="D105" s="24" t="s">
        <v>350</v>
      </c>
      <c r="E105" s="13" t="s">
        <v>256</v>
      </c>
      <c r="F105" s="39" t="s">
        <v>351</v>
      </c>
      <c r="G105" s="18">
        <v>8.5999999999999993E-2</v>
      </c>
      <c r="H105" s="29">
        <v>0.22470967741935499</v>
      </c>
      <c r="I105" s="35">
        <v>0.91</v>
      </c>
      <c r="J105" s="35">
        <v>0.95727272727272705</v>
      </c>
      <c r="K105" s="65">
        <v>0.186</v>
      </c>
      <c r="L105" s="45">
        <v>0.21522857142857099</v>
      </c>
    </row>
    <row r="107" spans="1:12">
      <c r="A107" s="69" t="s">
        <v>352</v>
      </c>
      <c r="B107" s="69"/>
    </row>
    <row r="108" spans="1:12" ht="30.6" customHeight="1">
      <c r="A108" s="121" t="s">
        <v>13</v>
      </c>
      <c r="B108" s="122"/>
      <c r="C108" s="4" t="s">
        <v>353</v>
      </c>
      <c r="D108" s="19" t="s">
        <v>354</v>
      </c>
      <c r="E108" s="10" t="s">
        <v>355</v>
      </c>
      <c r="F108" s="36" t="s">
        <v>356</v>
      </c>
      <c r="G108" s="83" t="s">
        <v>18</v>
      </c>
      <c r="H108" s="83" t="s">
        <v>19</v>
      </c>
      <c r="I108" s="84" t="s">
        <v>20</v>
      </c>
      <c r="J108" s="84" t="s">
        <v>21</v>
      </c>
      <c r="K108" s="107" t="s">
        <v>22</v>
      </c>
      <c r="L108" s="107" t="s">
        <v>23</v>
      </c>
    </row>
    <row r="109" spans="1:12">
      <c r="A109" s="123" t="s">
        <v>30</v>
      </c>
      <c r="B109" s="126"/>
      <c r="C109" s="5" t="s">
        <v>357</v>
      </c>
      <c r="D109" s="20" t="s">
        <v>358</v>
      </c>
      <c r="E109" s="11" t="s">
        <v>359</v>
      </c>
      <c r="F109" s="37" t="s">
        <v>360</v>
      </c>
      <c r="G109" s="111">
        <v>0.01</v>
      </c>
      <c r="H109" s="85" t="s">
        <v>29</v>
      </c>
      <c r="I109" s="86">
        <v>9.1899999999999998E-5</v>
      </c>
      <c r="J109" s="11" t="s">
        <v>29</v>
      </c>
      <c r="K109" s="87">
        <v>2.1800000000000001E-5</v>
      </c>
      <c r="L109" s="37" t="s">
        <v>29</v>
      </c>
    </row>
    <row r="110" spans="1:12">
      <c r="A110" s="119" t="s">
        <v>35</v>
      </c>
      <c r="B110" s="127"/>
      <c r="C110" s="6" t="s">
        <v>361</v>
      </c>
      <c r="D110" s="21" t="s">
        <v>362</v>
      </c>
      <c r="E110" s="12" t="s">
        <v>363</v>
      </c>
      <c r="F110" s="38" t="s">
        <v>364</v>
      </c>
      <c r="G110" s="112">
        <v>1E-3</v>
      </c>
      <c r="H110" s="71" t="s">
        <v>29</v>
      </c>
      <c r="I110" s="72">
        <v>8.0100000000000004E-7</v>
      </c>
      <c r="J110" s="12" t="s">
        <v>29</v>
      </c>
      <c r="K110" s="74">
        <v>0.86299999999999999</v>
      </c>
      <c r="L110" s="38" t="s">
        <v>29</v>
      </c>
    </row>
    <row r="111" spans="1:12">
      <c r="A111" s="119" t="s">
        <v>40</v>
      </c>
      <c r="B111" s="127"/>
      <c r="C111" s="6" t="s">
        <v>365</v>
      </c>
      <c r="D111" s="21" t="s">
        <v>366</v>
      </c>
      <c r="E111" s="12" t="s">
        <v>367</v>
      </c>
      <c r="F111" s="38" t="s">
        <v>368</v>
      </c>
      <c r="G111" s="75">
        <v>0.51</v>
      </c>
      <c r="H111" s="71" t="s">
        <v>29</v>
      </c>
      <c r="I111" s="76">
        <v>1.7999999999999999E-2</v>
      </c>
      <c r="J111" s="12" t="s">
        <v>29</v>
      </c>
      <c r="K111" s="77">
        <v>1.41E-18</v>
      </c>
      <c r="L111" s="38" t="s">
        <v>29</v>
      </c>
    </row>
    <row r="112" spans="1:12">
      <c r="A112" s="119" t="s">
        <v>45</v>
      </c>
      <c r="B112" s="127"/>
      <c r="C112" s="6" t="s">
        <v>369</v>
      </c>
      <c r="D112" s="21" t="s">
        <v>370</v>
      </c>
      <c r="E112" s="12" t="s">
        <v>371</v>
      </c>
      <c r="F112" s="38" t="s">
        <v>372</v>
      </c>
      <c r="G112" s="112">
        <v>6.0000000000000001E-3</v>
      </c>
      <c r="H112" s="71" t="s">
        <v>29</v>
      </c>
      <c r="I112" s="72">
        <v>2.3599999999999999E-4</v>
      </c>
      <c r="J112" s="12" t="s">
        <v>29</v>
      </c>
      <c r="K112" s="74">
        <v>0.57999999999999996</v>
      </c>
      <c r="L112" s="38" t="s">
        <v>29</v>
      </c>
    </row>
    <row r="113" spans="1:12">
      <c r="A113" s="117" t="s">
        <v>50</v>
      </c>
      <c r="B113" s="118"/>
      <c r="C113" s="9" t="s">
        <v>373</v>
      </c>
      <c r="D113" s="22" t="s">
        <v>374</v>
      </c>
      <c r="E113" s="13" t="s">
        <v>375</v>
      </c>
      <c r="F113" s="39" t="s">
        <v>376</v>
      </c>
      <c r="G113" s="113">
        <v>1.0999999999999999E-2</v>
      </c>
      <c r="H113" s="88" t="s">
        <v>29</v>
      </c>
      <c r="I113" s="89">
        <v>1.7799999999999999E-4</v>
      </c>
      <c r="J113" s="13" t="s">
        <v>29</v>
      </c>
      <c r="K113" s="90">
        <v>2.37E-5</v>
      </c>
      <c r="L113" s="39" t="s">
        <v>29</v>
      </c>
    </row>
    <row r="114" spans="1:12">
      <c r="A114" s="91" t="s">
        <v>55</v>
      </c>
      <c r="B114" s="108">
        <v>1</v>
      </c>
      <c r="C114" s="116" t="s">
        <v>377</v>
      </c>
      <c r="D114" s="23" t="s">
        <v>378</v>
      </c>
      <c r="E114" s="12" t="s">
        <v>379</v>
      </c>
      <c r="F114" s="70" t="s">
        <v>380</v>
      </c>
      <c r="G114" s="114">
        <v>8.0000000000000002E-3</v>
      </c>
      <c r="H114" s="95">
        <v>0.109588235294118</v>
      </c>
      <c r="I114" s="86">
        <v>2.7300000000000002E-7</v>
      </c>
      <c r="J114" s="86">
        <v>1.2285E-6</v>
      </c>
      <c r="K114" s="87">
        <v>2.34E-6</v>
      </c>
      <c r="L114" s="96">
        <v>1.2636000000000001E-5</v>
      </c>
    </row>
    <row r="115" spans="1:12">
      <c r="A115" s="92" t="s">
        <v>60</v>
      </c>
      <c r="B115" s="109">
        <f>1+B114</f>
        <v>2</v>
      </c>
      <c r="C115" s="116" t="s">
        <v>381</v>
      </c>
      <c r="D115" s="23" t="s">
        <v>382</v>
      </c>
      <c r="E115" s="12" t="s">
        <v>383</v>
      </c>
      <c r="F115" s="70" t="s">
        <v>384</v>
      </c>
      <c r="G115" s="112">
        <v>6.0000000000000001E-3</v>
      </c>
      <c r="H115" s="75">
        <v>0.109588235294118</v>
      </c>
      <c r="I115" s="72">
        <v>8.1399999999999996E-7</v>
      </c>
      <c r="J115" s="72">
        <v>3.13971428571429E-6</v>
      </c>
      <c r="K115" s="73">
        <v>6.6399999999999999E-4</v>
      </c>
      <c r="L115" s="97">
        <v>1.5366857142857101E-3</v>
      </c>
    </row>
    <row r="116" spans="1:12">
      <c r="A116" s="92" t="s">
        <v>65</v>
      </c>
      <c r="B116" s="109">
        <f t="shared" ref="B116:B179" si="2">1+B115</f>
        <v>3</v>
      </c>
      <c r="C116" s="116" t="s">
        <v>385</v>
      </c>
      <c r="D116" s="23" t="s">
        <v>386</v>
      </c>
      <c r="E116" s="12" t="s">
        <v>387</v>
      </c>
      <c r="F116" s="70" t="s">
        <v>388</v>
      </c>
      <c r="G116" s="71">
        <v>6.4000000000000001E-2</v>
      </c>
      <c r="H116" s="75">
        <v>0.157090909090909</v>
      </c>
      <c r="I116" s="72">
        <v>2.25E-8</v>
      </c>
      <c r="J116" s="72">
        <v>1.3017857142857E-7</v>
      </c>
      <c r="K116" s="78">
        <v>7.0000000000000001E-3</v>
      </c>
      <c r="L116" s="97">
        <v>1.23260869565217E-2</v>
      </c>
    </row>
    <row r="117" spans="1:12">
      <c r="A117" s="92" t="s">
        <v>70</v>
      </c>
      <c r="B117" s="109">
        <f t="shared" si="2"/>
        <v>4</v>
      </c>
      <c r="C117" s="116" t="s">
        <v>389</v>
      </c>
      <c r="D117" s="23" t="s">
        <v>390</v>
      </c>
      <c r="E117" s="12" t="s">
        <v>391</v>
      </c>
      <c r="F117" s="70" t="s">
        <v>392</v>
      </c>
      <c r="G117" s="75">
        <v>8.3000000000000004E-2</v>
      </c>
      <c r="H117" s="75">
        <v>0.16397560975609801</v>
      </c>
      <c r="I117" s="72">
        <v>1.25E-11</v>
      </c>
      <c r="J117" s="72">
        <v>1.265625E-10</v>
      </c>
      <c r="K117" s="77">
        <v>1.6899999999999999E-6</v>
      </c>
      <c r="L117" s="98">
        <v>9.7778571428571404E-6</v>
      </c>
    </row>
    <row r="118" spans="1:12">
      <c r="A118" s="92" t="s">
        <v>75</v>
      </c>
      <c r="B118" s="109">
        <f t="shared" si="2"/>
        <v>5</v>
      </c>
      <c r="C118" s="116" t="s">
        <v>393</v>
      </c>
      <c r="D118" s="23" t="s">
        <v>394</v>
      </c>
      <c r="E118" s="12" t="s">
        <v>395</v>
      </c>
      <c r="F118" s="70" t="s">
        <v>396</v>
      </c>
      <c r="G118" s="112">
        <v>7.0000000000000001E-3</v>
      </c>
      <c r="H118" s="75">
        <v>0.109588235294118</v>
      </c>
      <c r="I118" s="12">
        <v>0.53400000000000003</v>
      </c>
      <c r="J118" s="79">
        <v>0.56913157894736899</v>
      </c>
      <c r="K118" s="77">
        <v>8.74E-17</v>
      </c>
      <c r="L118" s="98">
        <v>2.3597999999999998E-15</v>
      </c>
    </row>
    <row r="119" spans="1:12">
      <c r="A119" s="92" t="s">
        <v>80</v>
      </c>
      <c r="B119" s="109">
        <f t="shared" si="2"/>
        <v>6</v>
      </c>
      <c r="C119" s="116" t="s">
        <v>397</v>
      </c>
      <c r="D119" s="23" t="s">
        <v>398</v>
      </c>
      <c r="E119" s="12" t="s">
        <v>399</v>
      </c>
      <c r="F119" s="70" t="s">
        <v>400</v>
      </c>
      <c r="G119" s="75">
        <v>8.7999999999999995E-2</v>
      </c>
      <c r="H119" s="75">
        <v>0.16971428571428601</v>
      </c>
      <c r="I119" s="76">
        <v>2.1000000000000001E-2</v>
      </c>
      <c r="J119" s="80">
        <v>3.0374999999999999E-2</v>
      </c>
      <c r="K119" s="77">
        <v>1.6899999999999999E-30</v>
      </c>
      <c r="L119" s="98">
        <v>1.3689E-28</v>
      </c>
    </row>
    <row r="120" spans="1:12">
      <c r="A120" s="92" t="s">
        <v>85</v>
      </c>
      <c r="B120" s="109">
        <f t="shared" si="2"/>
        <v>7</v>
      </c>
      <c r="C120" s="116" t="s">
        <v>401</v>
      </c>
      <c r="D120" s="23" t="s">
        <v>402</v>
      </c>
      <c r="E120" s="12" t="s">
        <v>403</v>
      </c>
      <c r="F120" s="70" t="s">
        <v>404</v>
      </c>
      <c r="G120" s="71">
        <v>7.8E-2</v>
      </c>
      <c r="H120" s="75">
        <v>0.15795000000000001</v>
      </c>
      <c r="I120" s="72">
        <v>7.3000000000000006E-46</v>
      </c>
      <c r="J120" s="72">
        <v>5.9130000000000001E-44</v>
      </c>
      <c r="K120" s="73">
        <v>8.6999999999999999E-10</v>
      </c>
      <c r="L120" s="99">
        <v>1.2636E-8</v>
      </c>
    </row>
    <row r="121" spans="1:12">
      <c r="A121" s="92" t="s">
        <v>90</v>
      </c>
      <c r="B121" s="109">
        <f t="shared" si="2"/>
        <v>8</v>
      </c>
      <c r="C121" s="116" t="s">
        <v>405</v>
      </c>
      <c r="D121" s="23" t="s">
        <v>406</v>
      </c>
      <c r="E121" s="12" t="s">
        <v>407</v>
      </c>
      <c r="F121" s="70" t="s">
        <v>408</v>
      </c>
      <c r="G121" s="75">
        <v>0.15</v>
      </c>
      <c r="H121" s="75">
        <v>0.25818750000000001</v>
      </c>
      <c r="I121" s="72">
        <v>8.8899999999999996E-6</v>
      </c>
      <c r="J121" s="72">
        <v>2.7180000000000001E-5</v>
      </c>
      <c r="K121" s="81">
        <v>1E-3</v>
      </c>
      <c r="L121" s="97">
        <v>2.0769230769230799E-3</v>
      </c>
    </row>
    <row r="122" spans="1:12">
      <c r="A122" s="92" t="s">
        <v>95</v>
      </c>
      <c r="B122" s="109">
        <f t="shared" si="2"/>
        <v>9</v>
      </c>
      <c r="C122" s="116" t="s">
        <v>409</v>
      </c>
      <c r="D122" s="23" t="s">
        <v>410</v>
      </c>
      <c r="E122" s="12" t="s">
        <v>411</v>
      </c>
      <c r="F122" s="70" t="s">
        <v>412</v>
      </c>
      <c r="G122" s="71">
        <v>0.16300000000000001</v>
      </c>
      <c r="H122" s="75">
        <v>0.26550000000000001</v>
      </c>
      <c r="I122" s="72">
        <v>4.5999999999999999E-7</v>
      </c>
      <c r="J122" s="72">
        <v>1.863E-6</v>
      </c>
      <c r="K122" s="73">
        <v>3.1300000000000002E-5</v>
      </c>
      <c r="L122" s="99">
        <v>1.056375E-4</v>
      </c>
    </row>
    <row r="123" spans="1:12">
      <c r="A123" s="92" t="s">
        <v>100</v>
      </c>
      <c r="B123" s="109">
        <f t="shared" si="2"/>
        <v>10</v>
      </c>
      <c r="C123" s="116" t="s">
        <v>413</v>
      </c>
      <c r="D123" s="23" t="s">
        <v>414</v>
      </c>
      <c r="E123" s="12" t="s">
        <v>415</v>
      </c>
      <c r="F123" s="70" t="s">
        <v>416</v>
      </c>
      <c r="G123" s="71">
        <v>0.23200000000000001</v>
      </c>
      <c r="H123" s="75">
        <v>0.31850847457627102</v>
      </c>
      <c r="I123" s="72">
        <v>1.84E-4</v>
      </c>
      <c r="J123" s="72">
        <v>4.1399999999999998E-4</v>
      </c>
      <c r="K123" s="74">
        <v>0.86</v>
      </c>
      <c r="L123" s="100">
        <v>0.88897499999999996</v>
      </c>
    </row>
    <row r="124" spans="1:12">
      <c r="A124" s="92" t="s">
        <v>105</v>
      </c>
      <c r="B124" s="109">
        <f t="shared" si="2"/>
        <v>11</v>
      </c>
      <c r="C124" s="116" t="s">
        <v>417</v>
      </c>
      <c r="D124" s="23" t="s">
        <v>418</v>
      </c>
      <c r="E124" s="12" t="s">
        <v>419</v>
      </c>
      <c r="F124" s="70" t="s">
        <v>420</v>
      </c>
      <c r="G124" s="71">
        <v>0.78600000000000003</v>
      </c>
      <c r="H124" s="75">
        <v>0.81623076923076898</v>
      </c>
      <c r="I124" s="79">
        <v>7.0000000000000007E-2</v>
      </c>
      <c r="J124" s="79">
        <v>0.09</v>
      </c>
      <c r="K124" s="77">
        <v>1.48E-8</v>
      </c>
      <c r="L124" s="98">
        <v>1.2518181818182001E-7</v>
      </c>
    </row>
    <row r="125" spans="1:12">
      <c r="A125" s="92" t="s">
        <v>110</v>
      </c>
      <c r="B125" s="109">
        <f t="shared" si="2"/>
        <v>12</v>
      </c>
      <c r="C125" s="116" t="s">
        <v>421</v>
      </c>
      <c r="D125" s="23" t="s">
        <v>422</v>
      </c>
      <c r="E125" s="12" t="s">
        <v>423</v>
      </c>
      <c r="F125" s="70" t="s">
        <v>424</v>
      </c>
      <c r="G125" s="71">
        <v>0.13200000000000001</v>
      </c>
      <c r="H125" s="75">
        <v>0.23243478260869599</v>
      </c>
      <c r="I125" s="72">
        <v>2.6800000000000002E-6</v>
      </c>
      <c r="J125" s="72">
        <v>9.0450000000000006E-6</v>
      </c>
      <c r="K125" s="77">
        <v>8.1200000000000006E-17</v>
      </c>
      <c r="L125" s="98">
        <v>2.3597999999999998E-15</v>
      </c>
    </row>
    <row r="126" spans="1:12">
      <c r="A126" s="92" t="s">
        <v>115</v>
      </c>
      <c r="B126" s="109">
        <f t="shared" si="2"/>
        <v>13</v>
      </c>
      <c r="C126" s="116" t="s">
        <v>425</v>
      </c>
      <c r="D126" s="23" t="s">
        <v>426</v>
      </c>
      <c r="E126" s="12" t="s">
        <v>427</v>
      </c>
      <c r="F126" s="70" t="s">
        <v>428</v>
      </c>
      <c r="G126" s="75">
        <v>5.3999999999999999E-2</v>
      </c>
      <c r="H126" s="75">
        <v>0.14109677419354799</v>
      </c>
      <c r="I126" s="72">
        <v>9.2200000000000003E-20</v>
      </c>
      <c r="J126" s="72">
        <v>2.4894E-18</v>
      </c>
      <c r="K126" s="81">
        <v>5.0000000000000001E-3</v>
      </c>
      <c r="L126" s="97">
        <v>9.2045454545454496E-3</v>
      </c>
    </row>
    <row r="127" spans="1:12">
      <c r="A127" s="92" t="s">
        <v>120</v>
      </c>
      <c r="B127" s="109">
        <f t="shared" si="2"/>
        <v>14</v>
      </c>
      <c r="C127" s="116" t="s">
        <v>429</v>
      </c>
      <c r="D127" s="23" t="s">
        <v>430</v>
      </c>
      <c r="E127" s="12" t="s">
        <v>431</v>
      </c>
      <c r="F127" s="70" t="s">
        <v>432</v>
      </c>
      <c r="G127" s="71">
        <v>7.3999999999999996E-2</v>
      </c>
      <c r="H127" s="75">
        <v>0.15773684210526301</v>
      </c>
      <c r="I127" s="72">
        <v>2.1600000000000001E-14</v>
      </c>
      <c r="J127" s="72">
        <v>4.3739999999999998E-13</v>
      </c>
      <c r="K127" s="81">
        <v>7.0000000000000001E-3</v>
      </c>
      <c r="L127" s="97">
        <v>1.23260869565217E-2</v>
      </c>
    </row>
    <row r="128" spans="1:12">
      <c r="A128" s="92" t="s">
        <v>125</v>
      </c>
      <c r="B128" s="109">
        <f t="shared" si="2"/>
        <v>15</v>
      </c>
      <c r="C128" s="116" t="s">
        <v>433</v>
      </c>
      <c r="D128" s="23" t="s">
        <v>434</v>
      </c>
      <c r="E128" s="12" t="s">
        <v>435</v>
      </c>
      <c r="F128" s="70" t="s">
        <v>436</v>
      </c>
      <c r="G128" s="71">
        <v>0.24399999999999999</v>
      </c>
      <c r="H128" s="75">
        <v>0.32400000000000001</v>
      </c>
      <c r="I128" s="12">
        <v>7.2999999999999995E-2</v>
      </c>
      <c r="J128" s="79">
        <v>9.2390625000000004E-2</v>
      </c>
      <c r="K128" s="74">
        <v>0.109</v>
      </c>
      <c r="L128" s="100">
        <v>0.15222413793103401</v>
      </c>
    </row>
    <row r="129" spans="1:12">
      <c r="A129" s="92" t="s">
        <v>130</v>
      </c>
      <c r="B129" s="109">
        <f t="shared" si="2"/>
        <v>16</v>
      </c>
      <c r="C129" s="116" t="s">
        <v>437</v>
      </c>
      <c r="D129" s="23" t="s">
        <v>438</v>
      </c>
      <c r="E129" s="12" t="s">
        <v>439</v>
      </c>
      <c r="F129" s="70" t="s">
        <v>440</v>
      </c>
      <c r="G129" s="75">
        <v>0.42899999999999999</v>
      </c>
      <c r="H129" s="75">
        <v>0.48942253521126799</v>
      </c>
      <c r="I129" s="12">
        <v>0.161</v>
      </c>
      <c r="J129" s="79">
        <v>0.18861428571428601</v>
      </c>
      <c r="K129" s="70">
        <v>0.252</v>
      </c>
      <c r="L129" s="100">
        <v>0.31652307692307702</v>
      </c>
    </row>
    <row r="130" spans="1:12">
      <c r="A130" s="92" t="s">
        <v>134</v>
      </c>
      <c r="B130" s="109">
        <f t="shared" si="2"/>
        <v>17</v>
      </c>
      <c r="C130" s="116" t="s">
        <v>441</v>
      </c>
      <c r="D130" s="23" t="s">
        <v>442</v>
      </c>
      <c r="E130" s="12" t="s">
        <v>443</v>
      </c>
      <c r="F130" s="70" t="s">
        <v>444</v>
      </c>
      <c r="G130" s="112">
        <v>3.5000000000000003E-2</v>
      </c>
      <c r="H130" s="75">
        <v>0.11812499999999999</v>
      </c>
      <c r="I130" s="72">
        <v>1.48E-8</v>
      </c>
      <c r="J130" s="72">
        <v>9.2215384615379996E-8</v>
      </c>
      <c r="K130" s="77">
        <v>6.4899999999999995E-7</v>
      </c>
      <c r="L130" s="98">
        <v>4.0437692307692301E-6</v>
      </c>
    </row>
    <row r="131" spans="1:12">
      <c r="A131" s="92" t="s">
        <v>137</v>
      </c>
      <c r="B131" s="109">
        <f t="shared" si="2"/>
        <v>18</v>
      </c>
      <c r="C131" s="116" t="s">
        <v>445</v>
      </c>
      <c r="D131" s="23" t="s">
        <v>446</v>
      </c>
      <c r="E131" s="12" t="s">
        <v>447</v>
      </c>
      <c r="F131" s="70" t="s">
        <v>448</v>
      </c>
      <c r="G131" s="112">
        <v>2.3E-2</v>
      </c>
      <c r="H131" s="75">
        <v>0.109588235294118</v>
      </c>
      <c r="I131" s="72">
        <v>7.2199999999999998E-14</v>
      </c>
      <c r="J131" s="72">
        <v>9.7470000000000008E-13</v>
      </c>
      <c r="K131" s="77">
        <v>2.59E-8</v>
      </c>
      <c r="L131" s="98">
        <v>1.7482500000000001E-7</v>
      </c>
    </row>
    <row r="132" spans="1:12">
      <c r="A132" s="92" t="s">
        <v>142</v>
      </c>
      <c r="B132" s="109">
        <f t="shared" si="2"/>
        <v>19</v>
      </c>
      <c r="C132" s="116" t="s">
        <v>449</v>
      </c>
      <c r="D132" s="23" t="s">
        <v>450</v>
      </c>
      <c r="E132" s="12" t="s">
        <v>451</v>
      </c>
      <c r="F132" s="70" t="s">
        <v>452</v>
      </c>
      <c r="G132" s="112">
        <v>1.2E-2</v>
      </c>
      <c r="H132" s="75">
        <v>0.109588235294118</v>
      </c>
      <c r="I132" s="72">
        <v>2.7999999999999998E-9</v>
      </c>
      <c r="J132" s="72">
        <v>2.0618181818179999E-8</v>
      </c>
      <c r="K132" s="70">
        <v>0.16800000000000001</v>
      </c>
      <c r="L132" s="100">
        <v>0.219483870967742</v>
      </c>
    </row>
    <row r="133" spans="1:12">
      <c r="A133" s="92" t="s">
        <v>147</v>
      </c>
      <c r="B133" s="109">
        <f t="shared" si="2"/>
        <v>20</v>
      </c>
      <c r="C133" s="116" t="s">
        <v>453</v>
      </c>
      <c r="D133" s="23" t="s">
        <v>454</v>
      </c>
      <c r="E133" s="12" t="s">
        <v>455</v>
      </c>
      <c r="F133" s="70" t="s">
        <v>456</v>
      </c>
      <c r="G133" s="112">
        <v>1.7000000000000001E-2</v>
      </c>
      <c r="H133" s="75">
        <v>0.109588235294118</v>
      </c>
      <c r="I133" s="72">
        <v>3.77E-14</v>
      </c>
      <c r="J133" s="72">
        <v>6.1073999999999998E-13</v>
      </c>
      <c r="K133" s="81">
        <v>5.0000000000000001E-3</v>
      </c>
      <c r="L133" s="97">
        <v>9.2045454545454496E-3</v>
      </c>
    </row>
    <row r="134" spans="1:12">
      <c r="A134" s="92" t="s">
        <v>152</v>
      </c>
      <c r="B134" s="109">
        <f t="shared" si="2"/>
        <v>21</v>
      </c>
      <c r="C134" s="116" t="s">
        <v>457</v>
      </c>
      <c r="D134" s="23" t="s">
        <v>458</v>
      </c>
      <c r="E134" s="12" t="s">
        <v>459</v>
      </c>
      <c r="F134" s="70" t="s">
        <v>460</v>
      </c>
      <c r="G134" s="112">
        <v>1.4999999999999999E-2</v>
      </c>
      <c r="H134" s="75">
        <v>0.109588235294118</v>
      </c>
      <c r="I134" s="72">
        <v>3.2600000000000001E-4</v>
      </c>
      <c r="J134" s="72">
        <v>6.6014999999999997E-4</v>
      </c>
      <c r="K134" s="74">
        <v>0.95</v>
      </c>
      <c r="L134" s="100">
        <v>0.95</v>
      </c>
    </row>
    <row r="135" spans="1:12">
      <c r="A135" s="92" t="s">
        <v>157</v>
      </c>
      <c r="B135" s="109">
        <f t="shared" si="2"/>
        <v>22</v>
      </c>
      <c r="C135" s="116" t="s">
        <v>461</v>
      </c>
      <c r="D135" s="23" t="s">
        <v>462</v>
      </c>
      <c r="E135" s="12" t="s">
        <v>463</v>
      </c>
      <c r="F135" s="70" t="s">
        <v>464</v>
      </c>
      <c r="G135" s="112">
        <v>1.6E-2</v>
      </c>
      <c r="H135" s="75">
        <v>0.109588235294118</v>
      </c>
      <c r="I135" s="72">
        <v>2.17E-6</v>
      </c>
      <c r="J135" s="72">
        <v>7.6421739130434807E-6</v>
      </c>
      <c r="K135" s="74">
        <v>0.872</v>
      </c>
      <c r="L135" s="100">
        <v>0.88897499999999996</v>
      </c>
    </row>
    <row r="136" spans="1:12">
      <c r="A136" s="92" t="s">
        <v>162</v>
      </c>
      <c r="B136" s="109">
        <f t="shared" si="2"/>
        <v>23</v>
      </c>
      <c r="C136" s="116" t="s">
        <v>465</v>
      </c>
      <c r="D136" s="23" t="s">
        <v>466</v>
      </c>
      <c r="E136" s="12" t="s">
        <v>467</v>
      </c>
      <c r="F136" s="70" t="s">
        <v>468</v>
      </c>
      <c r="G136" s="115">
        <v>2E-3</v>
      </c>
      <c r="H136" s="75">
        <v>0.109588235294118</v>
      </c>
      <c r="I136" s="72">
        <v>9.0599999999999997E-6</v>
      </c>
      <c r="J136" s="72">
        <v>2.7180000000000001E-5</v>
      </c>
      <c r="K136" s="74">
        <v>0.40600000000000003</v>
      </c>
      <c r="L136" s="100">
        <v>0.46318309859154899</v>
      </c>
    </row>
    <row r="137" spans="1:12">
      <c r="A137" s="92" t="s">
        <v>167</v>
      </c>
      <c r="B137" s="109">
        <f t="shared" si="2"/>
        <v>24</v>
      </c>
      <c r="C137" s="116" t="s">
        <v>469</v>
      </c>
      <c r="D137" s="23" t="s">
        <v>470</v>
      </c>
      <c r="E137" s="12" t="s">
        <v>471</v>
      </c>
      <c r="F137" s="70" t="s">
        <v>472</v>
      </c>
      <c r="G137" s="71">
        <v>6.2E-2</v>
      </c>
      <c r="H137" s="75">
        <v>0.15693750000000001</v>
      </c>
      <c r="I137" s="72">
        <v>1.5E-5</v>
      </c>
      <c r="J137" s="72">
        <v>4.3392857142857099E-5</v>
      </c>
      <c r="K137" s="74">
        <v>0.83</v>
      </c>
      <c r="L137" s="100">
        <v>0.87311688311688296</v>
      </c>
    </row>
    <row r="138" spans="1:12">
      <c r="A138" s="93" t="s">
        <v>172</v>
      </c>
      <c r="B138" s="109">
        <f t="shared" si="2"/>
        <v>25</v>
      </c>
      <c r="C138" s="116" t="s">
        <v>473</v>
      </c>
      <c r="D138" s="23" t="s">
        <v>474</v>
      </c>
      <c r="E138" s="12" t="s">
        <v>475</v>
      </c>
      <c r="F138" s="70" t="s">
        <v>388</v>
      </c>
      <c r="G138" s="71">
        <v>0.17699999999999999</v>
      </c>
      <c r="H138" s="75">
        <v>0.26550000000000001</v>
      </c>
      <c r="I138" s="72">
        <v>3.5399999999999999E-4</v>
      </c>
      <c r="J138" s="72">
        <v>6.9936585365853695E-4</v>
      </c>
      <c r="K138" s="106">
        <v>1.6899999999999999E-8</v>
      </c>
      <c r="L138" s="99">
        <v>1.2518181818182001E-7</v>
      </c>
    </row>
    <row r="139" spans="1:12">
      <c r="A139" s="93" t="s">
        <v>176</v>
      </c>
      <c r="B139" s="109">
        <f t="shared" si="2"/>
        <v>26</v>
      </c>
      <c r="C139" s="116" t="s">
        <v>476</v>
      </c>
      <c r="D139" s="23" t="s">
        <v>477</v>
      </c>
      <c r="E139" s="12" t="s">
        <v>478</v>
      </c>
      <c r="F139" s="70" t="s">
        <v>479</v>
      </c>
      <c r="G139" s="112">
        <v>2.7E-2</v>
      </c>
      <c r="H139" s="75">
        <v>0.115105263157895</v>
      </c>
      <c r="I139" s="72">
        <v>7.2799999999999994E-5</v>
      </c>
      <c r="J139" s="72">
        <v>1.8427499999999999E-4</v>
      </c>
      <c r="K139" s="73">
        <v>1.6900000000000001E-5</v>
      </c>
      <c r="L139" s="99">
        <v>6.8444999999999999E-5</v>
      </c>
    </row>
    <row r="140" spans="1:12">
      <c r="A140" s="93" t="s">
        <v>181</v>
      </c>
      <c r="B140" s="109">
        <f t="shared" si="2"/>
        <v>27</v>
      </c>
      <c r="C140" s="116" t="s">
        <v>480</v>
      </c>
      <c r="D140" s="23" t="s">
        <v>481</v>
      </c>
      <c r="E140" s="12" t="s">
        <v>482</v>
      </c>
      <c r="F140" s="70" t="s">
        <v>464</v>
      </c>
      <c r="G140" s="112">
        <v>2.5999999999999999E-2</v>
      </c>
      <c r="H140" s="75">
        <v>0.115105263157895</v>
      </c>
      <c r="I140" s="72">
        <v>1.2799999999999999E-4</v>
      </c>
      <c r="J140" s="72">
        <v>3.14181818181818E-4</v>
      </c>
      <c r="K140" s="73">
        <v>3.6199999999999999E-5</v>
      </c>
      <c r="L140" s="99">
        <v>1.1728800000000001E-4</v>
      </c>
    </row>
    <row r="141" spans="1:12">
      <c r="A141" s="93" t="s">
        <v>186</v>
      </c>
      <c r="B141" s="109">
        <f t="shared" si="2"/>
        <v>28</v>
      </c>
      <c r="C141" s="116" t="s">
        <v>483</v>
      </c>
      <c r="D141" s="23" t="s">
        <v>484</v>
      </c>
      <c r="E141" s="12" t="s">
        <v>485</v>
      </c>
      <c r="F141" s="70" t="s">
        <v>486</v>
      </c>
      <c r="G141" s="112">
        <v>2.1000000000000001E-2</v>
      </c>
      <c r="H141" s="75">
        <v>0.109588235294118</v>
      </c>
      <c r="I141" s="72">
        <v>1.74E-4</v>
      </c>
      <c r="J141" s="72">
        <v>4.0268571428571398E-4</v>
      </c>
      <c r="K141" s="70">
        <v>0.14899999999999999</v>
      </c>
      <c r="L141" s="100">
        <v>0.20115</v>
      </c>
    </row>
    <row r="142" spans="1:12">
      <c r="A142" s="92" t="s">
        <v>191</v>
      </c>
      <c r="B142" s="109">
        <f t="shared" si="2"/>
        <v>29</v>
      </c>
      <c r="C142" s="116" t="s">
        <v>487</v>
      </c>
      <c r="D142" s="23" t="s">
        <v>488</v>
      </c>
      <c r="E142" s="12" t="s">
        <v>489</v>
      </c>
      <c r="F142" s="70" t="s">
        <v>490</v>
      </c>
      <c r="G142" s="71">
        <v>0.17299999999999999</v>
      </c>
      <c r="H142" s="75">
        <v>0.26550000000000001</v>
      </c>
      <c r="I142" s="76">
        <v>1.4E-2</v>
      </c>
      <c r="J142" s="80">
        <v>2.1807692307692299E-2</v>
      </c>
      <c r="K142" s="77">
        <v>4.0700000000000001E-16</v>
      </c>
      <c r="L142" s="98">
        <v>8.2417500000000003E-15</v>
      </c>
    </row>
    <row r="143" spans="1:12">
      <c r="A143" s="92" t="s">
        <v>196</v>
      </c>
      <c r="B143" s="109">
        <f t="shared" si="2"/>
        <v>30</v>
      </c>
      <c r="C143" s="116" t="s">
        <v>491</v>
      </c>
      <c r="D143" s="23" t="s">
        <v>492</v>
      </c>
      <c r="E143" s="12" t="s">
        <v>493</v>
      </c>
      <c r="F143" s="70" t="s">
        <v>494</v>
      </c>
      <c r="G143" s="112">
        <v>3.3000000000000002E-2</v>
      </c>
      <c r="H143" s="75">
        <v>0.11812499999999999</v>
      </c>
      <c r="I143" s="76">
        <v>1E-3</v>
      </c>
      <c r="J143" s="80">
        <v>1.7234042553191499E-3</v>
      </c>
      <c r="K143" s="82">
        <v>0.02</v>
      </c>
      <c r="L143" s="101">
        <v>3.2399999999999998E-2</v>
      </c>
    </row>
    <row r="144" spans="1:12">
      <c r="A144" s="92" t="s">
        <v>200</v>
      </c>
      <c r="B144" s="109">
        <f t="shared" si="2"/>
        <v>31</v>
      </c>
      <c r="C144" s="116" t="s">
        <v>495</v>
      </c>
      <c r="D144" s="23" t="s">
        <v>496</v>
      </c>
      <c r="E144" s="12" t="s">
        <v>497</v>
      </c>
      <c r="F144" s="70" t="s">
        <v>498</v>
      </c>
      <c r="G144" s="71">
        <v>0.36399999999999999</v>
      </c>
      <c r="H144" s="75">
        <v>0.42120000000000002</v>
      </c>
      <c r="I144" s="12">
        <v>0.17399999999999999</v>
      </c>
      <c r="J144" s="79">
        <v>0.198507042253521</v>
      </c>
      <c r="K144" s="81">
        <v>4.0000000000000001E-3</v>
      </c>
      <c r="L144" s="97">
        <v>7.71428571428571E-3</v>
      </c>
    </row>
    <row r="145" spans="1:12">
      <c r="A145" s="93" t="s">
        <v>203</v>
      </c>
      <c r="B145" s="109">
        <f t="shared" si="2"/>
        <v>32</v>
      </c>
      <c r="C145" s="116" t="s">
        <v>499</v>
      </c>
      <c r="D145" s="23" t="s">
        <v>500</v>
      </c>
      <c r="E145" s="12" t="s">
        <v>501</v>
      </c>
      <c r="F145" s="70" t="s">
        <v>502</v>
      </c>
      <c r="G145" s="112">
        <v>1.7999999999999999E-2</v>
      </c>
      <c r="H145" s="75">
        <v>0.109588235294118</v>
      </c>
      <c r="I145" s="72">
        <v>1.35E-4</v>
      </c>
      <c r="J145" s="72">
        <v>3.2161764705882401E-4</v>
      </c>
      <c r="K145" s="73">
        <v>4.2700000000000001E-5</v>
      </c>
      <c r="L145" s="99">
        <v>1.3109999999999999E-4</v>
      </c>
    </row>
    <row r="146" spans="1:12">
      <c r="A146" s="93" t="s">
        <v>207</v>
      </c>
      <c r="B146" s="109">
        <f t="shared" si="2"/>
        <v>33</v>
      </c>
      <c r="C146" s="116" t="s">
        <v>503</v>
      </c>
      <c r="D146" s="23" t="s">
        <v>504</v>
      </c>
      <c r="E146" s="12" t="s">
        <v>505</v>
      </c>
      <c r="F146" s="70" t="s">
        <v>506</v>
      </c>
      <c r="G146" s="112">
        <v>4.1000000000000002E-2</v>
      </c>
      <c r="H146" s="75">
        <v>0.123</v>
      </c>
      <c r="I146" s="72">
        <v>1.9100000000000001E-4</v>
      </c>
      <c r="J146" s="72">
        <v>4.18135135135135E-4</v>
      </c>
      <c r="K146" s="73">
        <v>1.4300000000000001E-4</v>
      </c>
      <c r="L146" s="99">
        <v>3.7364516129032298E-4</v>
      </c>
    </row>
    <row r="147" spans="1:12">
      <c r="A147" s="92" t="s">
        <v>211</v>
      </c>
      <c r="B147" s="109">
        <f t="shared" si="2"/>
        <v>34</v>
      </c>
      <c r="C147" s="116" t="s">
        <v>507</v>
      </c>
      <c r="D147" s="23" t="s">
        <v>508</v>
      </c>
      <c r="E147" s="12" t="s">
        <v>509</v>
      </c>
      <c r="F147" s="70" t="s">
        <v>510</v>
      </c>
      <c r="G147" s="112">
        <v>4.8000000000000001E-2</v>
      </c>
      <c r="H147" s="75">
        <v>0.12959999999999999</v>
      </c>
      <c r="I147" s="72">
        <v>4.3800000000000002E-4</v>
      </c>
      <c r="J147" s="72">
        <v>8.2506976744185995E-4</v>
      </c>
      <c r="K147" s="73">
        <v>9.4600000000000001E-4</v>
      </c>
      <c r="L147" s="97">
        <v>2.0709729729729699E-3</v>
      </c>
    </row>
    <row r="148" spans="1:12">
      <c r="A148" s="92" t="s">
        <v>215</v>
      </c>
      <c r="B148" s="109">
        <f t="shared" si="2"/>
        <v>35</v>
      </c>
      <c r="C148" s="116" t="s">
        <v>511</v>
      </c>
      <c r="D148" s="23" t="s">
        <v>512</v>
      </c>
      <c r="E148" s="12" t="s">
        <v>512</v>
      </c>
      <c r="F148" s="70" t="s">
        <v>432</v>
      </c>
      <c r="G148" s="115">
        <v>0.04</v>
      </c>
      <c r="H148" s="75">
        <v>0.123</v>
      </c>
      <c r="I148" s="76">
        <v>6.0000000000000001E-3</v>
      </c>
      <c r="J148" s="80">
        <v>9.7199999999999995E-3</v>
      </c>
      <c r="K148" s="81">
        <v>1.2E-2</v>
      </c>
      <c r="L148" s="97">
        <v>2.0250000000000001E-2</v>
      </c>
    </row>
    <row r="149" spans="1:12">
      <c r="A149" s="92" t="s">
        <v>219</v>
      </c>
      <c r="B149" s="109">
        <f t="shared" si="2"/>
        <v>36</v>
      </c>
      <c r="C149" s="116" t="s">
        <v>513</v>
      </c>
      <c r="D149" s="23" t="s">
        <v>512</v>
      </c>
      <c r="E149" s="12" t="s">
        <v>512</v>
      </c>
      <c r="F149" s="70" t="s">
        <v>498</v>
      </c>
      <c r="G149" s="112">
        <v>3.4000000000000002E-2</v>
      </c>
      <c r="H149" s="75">
        <v>0.11812499999999999</v>
      </c>
      <c r="I149" s="76">
        <v>1.4E-2</v>
      </c>
      <c r="J149" s="80">
        <v>2.1807692307692299E-2</v>
      </c>
      <c r="K149" s="78">
        <v>5.0999999999999997E-2</v>
      </c>
      <c r="L149" s="97">
        <v>7.7943396226415093E-2</v>
      </c>
    </row>
    <row r="150" spans="1:12">
      <c r="A150" s="92" t="s">
        <v>222</v>
      </c>
      <c r="B150" s="109">
        <f t="shared" si="2"/>
        <v>37</v>
      </c>
      <c r="C150" s="116" t="s">
        <v>514</v>
      </c>
      <c r="D150" s="23" t="s">
        <v>515</v>
      </c>
      <c r="E150" s="12" t="s">
        <v>516</v>
      </c>
      <c r="F150" s="70" t="s">
        <v>436</v>
      </c>
      <c r="G150" s="71">
        <v>0.30399999999999999</v>
      </c>
      <c r="H150" s="75">
        <v>0.37309090909090897</v>
      </c>
      <c r="I150" s="76">
        <v>2.9000000000000001E-2</v>
      </c>
      <c r="J150" s="80">
        <v>3.9813559322033898E-2</v>
      </c>
      <c r="K150" s="73">
        <v>3.05E-6</v>
      </c>
      <c r="L150" s="99">
        <v>1.5440625000000001E-5</v>
      </c>
    </row>
    <row r="151" spans="1:12">
      <c r="A151" s="93" t="s">
        <v>225</v>
      </c>
      <c r="B151" s="109">
        <f t="shared" si="2"/>
        <v>38</v>
      </c>
      <c r="C151" s="116" t="s">
        <v>517</v>
      </c>
      <c r="D151" s="23" t="s">
        <v>518</v>
      </c>
      <c r="E151" s="12" t="s">
        <v>519</v>
      </c>
      <c r="F151" s="70" t="s">
        <v>520</v>
      </c>
      <c r="G151" s="112">
        <v>3.2000000000000001E-2</v>
      </c>
      <c r="H151" s="75">
        <v>0.11812499999999999</v>
      </c>
      <c r="I151" s="72">
        <v>6.2500000000000001E-5</v>
      </c>
      <c r="J151" s="72">
        <v>1.63306451612903E-4</v>
      </c>
      <c r="K151" s="73">
        <v>1.2E-5</v>
      </c>
      <c r="L151" s="99">
        <v>5.1157894736842103E-5</v>
      </c>
    </row>
    <row r="152" spans="1:12">
      <c r="A152" s="93" t="s">
        <v>229</v>
      </c>
      <c r="B152" s="109">
        <f t="shared" si="2"/>
        <v>39</v>
      </c>
      <c r="C152" s="116" t="s">
        <v>521</v>
      </c>
      <c r="D152" s="23" t="s">
        <v>522</v>
      </c>
      <c r="E152" s="12" t="s">
        <v>493</v>
      </c>
      <c r="F152" s="70" t="s">
        <v>432</v>
      </c>
      <c r="G152" s="112">
        <v>7.0000000000000001E-3</v>
      </c>
      <c r="H152" s="75">
        <v>0.109588235294118</v>
      </c>
      <c r="I152" s="76">
        <v>1E-3</v>
      </c>
      <c r="J152" s="80">
        <v>1.7234042553191499E-3</v>
      </c>
      <c r="K152" s="73">
        <v>3.4000000000000002E-4</v>
      </c>
      <c r="L152" s="99">
        <v>8.34545454545455E-4</v>
      </c>
    </row>
    <row r="153" spans="1:12">
      <c r="A153" s="92" t="s">
        <v>232</v>
      </c>
      <c r="B153" s="109">
        <f t="shared" si="2"/>
        <v>40</v>
      </c>
      <c r="C153" s="116" t="s">
        <v>523</v>
      </c>
      <c r="D153" s="23" t="s">
        <v>512</v>
      </c>
      <c r="E153" s="12" t="s">
        <v>524</v>
      </c>
      <c r="F153" s="70" t="s">
        <v>525</v>
      </c>
      <c r="G153" s="112">
        <v>1.4E-2</v>
      </c>
      <c r="H153" s="75">
        <v>0.109588235294118</v>
      </c>
      <c r="I153" s="80">
        <v>3.1E-2</v>
      </c>
      <c r="J153" s="80">
        <v>4.1849999999999998E-2</v>
      </c>
      <c r="K153" s="78">
        <v>3.1E-2</v>
      </c>
      <c r="L153" s="97">
        <v>4.9235294117647099E-2</v>
      </c>
    </row>
    <row r="154" spans="1:12">
      <c r="A154" s="92" t="s">
        <v>235</v>
      </c>
      <c r="B154" s="109">
        <f t="shared" si="2"/>
        <v>41</v>
      </c>
      <c r="C154" s="116" t="s">
        <v>526</v>
      </c>
      <c r="D154" s="23" t="s">
        <v>512</v>
      </c>
      <c r="E154" s="12" t="s">
        <v>512</v>
      </c>
      <c r="F154" s="70" t="s">
        <v>527</v>
      </c>
      <c r="G154" s="71">
        <v>0.17599999999999999</v>
      </c>
      <c r="H154" s="75">
        <v>0.26550000000000001</v>
      </c>
      <c r="I154" s="12">
        <v>9.7000000000000003E-2</v>
      </c>
      <c r="J154" s="79">
        <v>0.119045454545455</v>
      </c>
      <c r="K154" s="70">
        <v>9.8000000000000004E-2</v>
      </c>
      <c r="L154" s="100">
        <v>0.13926315789473701</v>
      </c>
    </row>
    <row r="155" spans="1:12">
      <c r="A155" s="92" t="s">
        <v>238</v>
      </c>
      <c r="B155" s="109">
        <f t="shared" si="2"/>
        <v>42</v>
      </c>
      <c r="C155" s="116" t="s">
        <v>512</v>
      </c>
      <c r="D155" s="23" t="s">
        <v>512</v>
      </c>
      <c r="E155" s="12" t="s">
        <v>512</v>
      </c>
      <c r="F155" s="70" t="s">
        <v>512</v>
      </c>
      <c r="G155" s="71">
        <v>0.53900000000000003</v>
      </c>
      <c r="H155" s="75">
        <v>0.58211999999999997</v>
      </c>
      <c r="I155" s="79">
        <v>0.437</v>
      </c>
      <c r="J155" s="79">
        <v>0.48489041095890401</v>
      </c>
      <c r="K155" s="74">
        <v>0.49</v>
      </c>
      <c r="L155" s="100">
        <v>0.54369863013698605</v>
      </c>
    </row>
    <row r="156" spans="1:12">
      <c r="A156" s="92" t="s">
        <v>239</v>
      </c>
      <c r="B156" s="109">
        <f t="shared" si="2"/>
        <v>43</v>
      </c>
      <c r="C156" s="116" t="s">
        <v>528</v>
      </c>
      <c r="D156" s="23" t="s">
        <v>529</v>
      </c>
      <c r="E156" s="12" t="s">
        <v>530</v>
      </c>
      <c r="F156" s="70" t="s">
        <v>531</v>
      </c>
      <c r="G156" s="112">
        <v>2.3E-2</v>
      </c>
      <c r="H156" s="75">
        <v>0.109588235294118</v>
      </c>
      <c r="I156" s="72">
        <v>1.9599999999999999E-6</v>
      </c>
      <c r="J156" s="72">
        <v>7.2163636363636396E-6</v>
      </c>
      <c r="K156" s="73">
        <v>4.0900000000000002E-4</v>
      </c>
      <c r="L156" s="99">
        <v>9.7438235294117605E-4</v>
      </c>
    </row>
    <row r="157" spans="1:12">
      <c r="A157" s="93" t="s">
        <v>244</v>
      </c>
      <c r="B157" s="109">
        <f t="shared" si="2"/>
        <v>44</v>
      </c>
      <c r="C157" s="116" t="s">
        <v>532</v>
      </c>
      <c r="D157" s="23" t="s">
        <v>533</v>
      </c>
      <c r="E157" s="12" t="s">
        <v>435</v>
      </c>
      <c r="F157" s="70" t="s">
        <v>534</v>
      </c>
      <c r="G157" s="71">
        <v>0.188</v>
      </c>
      <c r="H157" s="75">
        <v>0.27192857142857102</v>
      </c>
      <c r="I157" s="12">
        <v>5.6000000000000001E-2</v>
      </c>
      <c r="J157" s="79">
        <v>7.3161290322580605E-2</v>
      </c>
      <c r="K157" s="73">
        <v>2.51E-5</v>
      </c>
      <c r="L157" s="99">
        <v>9.2413636363636398E-5</v>
      </c>
    </row>
    <row r="158" spans="1:12">
      <c r="A158" s="92" t="s">
        <v>248</v>
      </c>
      <c r="B158" s="109">
        <f t="shared" si="2"/>
        <v>45</v>
      </c>
      <c r="C158" s="116" t="s">
        <v>535</v>
      </c>
      <c r="D158" s="23" t="s">
        <v>512</v>
      </c>
      <c r="E158" s="12" t="s">
        <v>524</v>
      </c>
      <c r="F158" s="70" t="s">
        <v>527</v>
      </c>
      <c r="G158" s="71">
        <v>0.17100000000000001</v>
      </c>
      <c r="H158" s="75">
        <v>0.26550000000000001</v>
      </c>
      <c r="I158" s="79">
        <v>0.13200000000000001</v>
      </c>
      <c r="J158" s="79">
        <v>0.157235294117647</v>
      </c>
      <c r="K158" s="74">
        <v>0.09</v>
      </c>
      <c r="L158" s="100">
        <v>0.130178571428571</v>
      </c>
    </row>
    <row r="159" spans="1:12">
      <c r="A159" s="92" t="s">
        <v>251</v>
      </c>
      <c r="B159" s="109">
        <f t="shared" si="2"/>
        <v>46</v>
      </c>
      <c r="C159" s="116" t="s">
        <v>536</v>
      </c>
      <c r="D159" s="23" t="s">
        <v>512</v>
      </c>
      <c r="E159" s="12" t="s">
        <v>512</v>
      </c>
      <c r="F159" s="70" t="s">
        <v>512</v>
      </c>
      <c r="G159" s="71">
        <v>0.153</v>
      </c>
      <c r="H159" s="75">
        <v>0.25818750000000001</v>
      </c>
      <c r="I159" s="12">
        <v>5.2999999999999999E-2</v>
      </c>
      <c r="J159" s="79">
        <v>7.0377049180327902E-2</v>
      </c>
      <c r="K159" s="70">
        <v>5.1999999999999998E-2</v>
      </c>
      <c r="L159" s="100">
        <v>7.8E-2</v>
      </c>
    </row>
    <row r="160" spans="1:12">
      <c r="A160" s="92" t="s">
        <v>252</v>
      </c>
      <c r="B160" s="109">
        <f t="shared" si="2"/>
        <v>47</v>
      </c>
      <c r="C160" s="116" t="s">
        <v>512</v>
      </c>
      <c r="D160" s="23" t="s">
        <v>512</v>
      </c>
      <c r="E160" s="12" t="s">
        <v>512</v>
      </c>
      <c r="F160" s="70" t="s">
        <v>512</v>
      </c>
      <c r="G160" s="71" t="s">
        <v>29</v>
      </c>
      <c r="H160" s="75" t="s">
        <v>537</v>
      </c>
      <c r="I160" s="12" t="s">
        <v>29</v>
      </c>
      <c r="J160" s="12" t="s">
        <v>29</v>
      </c>
      <c r="K160" s="70" t="s">
        <v>29</v>
      </c>
      <c r="L160" s="38" t="s">
        <v>29</v>
      </c>
    </row>
    <row r="161" spans="1:12">
      <c r="A161" s="92" t="s">
        <v>253</v>
      </c>
      <c r="B161" s="109">
        <f t="shared" si="2"/>
        <v>48</v>
      </c>
      <c r="C161" s="116" t="s">
        <v>512</v>
      </c>
      <c r="D161" s="23" t="s">
        <v>512</v>
      </c>
      <c r="E161" s="12" t="s">
        <v>512</v>
      </c>
      <c r="F161" s="70" t="s">
        <v>512</v>
      </c>
      <c r="G161" s="71" t="s">
        <v>29</v>
      </c>
      <c r="H161" s="75" t="s">
        <v>29</v>
      </c>
      <c r="I161" s="12" t="s">
        <v>29</v>
      </c>
      <c r="J161" s="12" t="s">
        <v>29</v>
      </c>
      <c r="K161" s="70" t="s">
        <v>29</v>
      </c>
      <c r="L161" s="38" t="s">
        <v>29</v>
      </c>
    </row>
    <row r="162" spans="1:12">
      <c r="A162" s="92" t="s">
        <v>254</v>
      </c>
      <c r="B162" s="109">
        <f t="shared" si="2"/>
        <v>49</v>
      </c>
      <c r="C162" s="116" t="s">
        <v>538</v>
      </c>
      <c r="D162" s="23" t="s">
        <v>539</v>
      </c>
      <c r="E162" s="12" t="s">
        <v>540</v>
      </c>
      <c r="F162" s="70" t="s">
        <v>510</v>
      </c>
      <c r="G162" s="75">
        <v>7.0000000000000007E-2</v>
      </c>
      <c r="H162" s="75">
        <v>0.1575</v>
      </c>
      <c r="I162" s="76">
        <v>1.6E-2</v>
      </c>
      <c r="J162" s="80">
        <v>2.4452830188679199E-2</v>
      </c>
      <c r="K162" s="70">
        <v>0.183</v>
      </c>
      <c r="L162" s="100">
        <v>0.23528571428571399</v>
      </c>
    </row>
    <row r="163" spans="1:12">
      <c r="A163" s="92" t="s">
        <v>258</v>
      </c>
      <c r="B163" s="109">
        <f t="shared" si="2"/>
        <v>50</v>
      </c>
      <c r="C163" s="116" t="s">
        <v>541</v>
      </c>
      <c r="D163" s="23" t="s">
        <v>542</v>
      </c>
      <c r="E163" s="12" t="s">
        <v>543</v>
      </c>
      <c r="F163" s="70" t="s">
        <v>436</v>
      </c>
      <c r="G163" s="112">
        <v>4.2999999999999997E-2</v>
      </c>
      <c r="H163" s="75">
        <v>0.124392857142857</v>
      </c>
      <c r="I163" s="76">
        <v>2.5999999999999999E-2</v>
      </c>
      <c r="J163" s="80">
        <v>3.6310344827586202E-2</v>
      </c>
      <c r="K163" s="70">
        <v>7.6999999999999999E-2</v>
      </c>
      <c r="L163" s="100">
        <v>0.1134</v>
      </c>
    </row>
    <row r="164" spans="1:12">
      <c r="A164" s="92" t="s">
        <v>260</v>
      </c>
      <c r="B164" s="109">
        <f t="shared" si="2"/>
        <v>51</v>
      </c>
      <c r="C164" s="116" t="s">
        <v>544</v>
      </c>
      <c r="D164" s="23" t="s">
        <v>545</v>
      </c>
      <c r="E164" s="12" t="s">
        <v>505</v>
      </c>
      <c r="F164" s="70" t="s">
        <v>534</v>
      </c>
      <c r="G164" s="71">
        <v>0.29899999999999999</v>
      </c>
      <c r="H164" s="75">
        <v>0.37259999999999999</v>
      </c>
      <c r="I164" s="80">
        <v>2.3E-2</v>
      </c>
      <c r="J164" s="80">
        <v>3.2684210526315802E-2</v>
      </c>
      <c r="K164" s="70">
        <v>0.254</v>
      </c>
      <c r="L164" s="100">
        <v>0.31652307692307702</v>
      </c>
    </row>
    <row r="165" spans="1:12">
      <c r="A165" s="92" t="s">
        <v>264</v>
      </c>
      <c r="B165" s="109">
        <f t="shared" si="2"/>
        <v>52</v>
      </c>
      <c r="C165" s="116" t="s">
        <v>546</v>
      </c>
      <c r="D165" s="23" t="s">
        <v>547</v>
      </c>
      <c r="E165" s="12" t="s">
        <v>548</v>
      </c>
      <c r="F165" s="70" t="s">
        <v>520</v>
      </c>
      <c r="G165" s="71">
        <v>0.218</v>
      </c>
      <c r="H165" s="75">
        <v>0.30444827586206902</v>
      </c>
      <c r="I165" s="72">
        <v>3.8799999999999997E-8</v>
      </c>
      <c r="J165" s="72">
        <v>2.0952000000000001E-7</v>
      </c>
      <c r="K165" s="77">
        <v>5.5800000000000002E-9</v>
      </c>
      <c r="L165" s="98">
        <v>5.64975E-8</v>
      </c>
    </row>
    <row r="166" spans="1:12">
      <c r="A166" s="92" t="s">
        <v>266</v>
      </c>
      <c r="B166" s="109">
        <f t="shared" si="2"/>
        <v>53</v>
      </c>
      <c r="C166" s="116" t="s">
        <v>536</v>
      </c>
      <c r="D166" s="23" t="s">
        <v>549</v>
      </c>
      <c r="E166" s="12" t="s">
        <v>550</v>
      </c>
      <c r="F166" s="70" t="s">
        <v>551</v>
      </c>
      <c r="G166" s="71">
        <v>9.1999999999999998E-2</v>
      </c>
      <c r="H166" s="75">
        <v>0.17330232558139499</v>
      </c>
      <c r="I166" s="72">
        <v>3.8799999999999998E-9</v>
      </c>
      <c r="J166" s="72">
        <v>2.6190000000000002E-8</v>
      </c>
      <c r="K166" s="77">
        <v>1.4100000000000001E-9</v>
      </c>
      <c r="L166" s="98">
        <v>1.631571428571E-8</v>
      </c>
    </row>
    <row r="167" spans="1:12">
      <c r="A167" s="92" t="s">
        <v>268</v>
      </c>
      <c r="B167" s="109">
        <f t="shared" si="2"/>
        <v>54</v>
      </c>
      <c r="C167" s="116" t="s">
        <v>552</v>
      </c>
      <c r="D167" s="23" t="s">
        <v>553</v>
      </c>
      <c r="E167" s="12" t="s">
        <v>554</v>
      </c>
      <c r="F167" s="70" t="s">
        <v>555</v>
      </c>
      <c r="G167" s="75">
        <v>7.0000000000000007E-2</v>
      </c>
      <c r="H167" s="75">
        <v>0.1575</v>
      </c>
      <c r="I167" s="72">
        <v>1.1700000000000001E-10</v>
      </c>
      <c r="J167" s="72">
        <v>9.4769999999999994E-10</v>
      </c>
      <c r="K167" s="77">
        <v>4.3699999999999998E-5</v>
      </c>
      <c r="L167" s="98">
        <v>1.3109999999999999E-4</v>
      </c>
    </row>
    <row r="168" spans="1:12">
      <c r="A168" s="92" t="s">
        <v>273</v>
      </c>
      <c r="B168" s="109">
        <f t="shared" si="2"/>
        <v>55</v>
      </c>
      <c r="C168" s="116" t="s">
        <v>556</v>
      </c>
      <c r="D168" s="23" t="s">
        <v>557</v>
      </c>
      <c r="E168" s="12" t="s">
        <v>558</v>
      </c>
      <c r="F168" s="70" t="s">
        <v>559</v>
      </c>
      <c r="G168" s="71">
        <v>7.8E-2</v>
      </c>
      <c r="H168" s="75">
        <v>0.15795000000000001</v>
      </c>
      <c r="I168" s="72">
        <v>1.5E-21</v>
      </c>
      <c r="J168" s="72">
        <v>6.0749999999999995E-20</v>
      </c>
      <c r="K168" s="74">
        <v>0.121</v>
      </c>
      <c r="L168" s="100">
        <v>0.166118644067797</v>
      </c>
    </row>
    <row r="169" spans="1:12">
      <c r="A169" s="92" t="s">
        <v>276</v>
      </c>
      <c r="B169" s="109">
        <f t="shared" si="2"/>
        <v>56</v>
      </c>
      <c r="C169" s="116" t="s">
        <v>560</v>
      </c>
      <c r="D169" s="23" t="s">
        <v>561</v>
      </c>
      <c r="E169" s="12" t="s">
        <v>562</v>
      </c>
      <c r="F169" s="70" t="s">
        <v>563</v>
      </c>
      <c r="G169" s="71">
        <v>0.32100000000000001</v>
      </c>
      <c r="H169" s="75">
        <v>0.38236764705882398</v>
      </c>
      <c r="I169" s="80">
        <v>0.02</v>
      </c>
      <c r="J169" s="80">
        <v>2.9454545454545501E-2</v>
      </c>
      <c r="K169" s="81">
        <v>3.0000000000000001E-3</v>
      </c>
      <c r="L169" s="97">
        <v>6.0749999999999997E-3</v>
      </c>
    </row>
    <row r="170" spans="1:12">
      <c r="A170" s="92" t="s">
        <v>279</v>
      </c>
      <c r="B170" s="109">
        <f t="shared" si="2"/>
        <v>57</v>
      </c>
      <c r="C170" s="116" t="s">
        <v>512</v>
      </c>
      <c r="D170" s="23" t="s">
        <v>522</v>
      </c>
      <c r="E170" s="12" t="s">
        <v>509</v>
      </c>
      <c r="F170" s="70" t="s">
        <v>559</v>
      </c>
      <c r="G170" s="71">
        <v>0.108</v>
      </c>
      <c r="H170" s="75">
        <v>0.198818181818182</v>
      </c>
      <c r="I170" s="72">
        <v>2.3300000000000001E-5</v>
      </c>
      <c r="J170" s="72">
        <v>6.50793103448276E-5</v>
      </c>
      <c r="K170" s="70">
        <v>0.58199999999999996</v>
      </c>
      <c r="L170" s="100">
        <v>0.63705405405405402</v>
      </c>
    </row>
    <row r="171" spans="1:12">
      <c r="A171" s="92" t="s">
        <v>281</v>
      </c>
      <c r="B171" s="109">
        <f t="shared" si="2"/>
        <v>58</v>
      </c>
      <c r="C171" s="116" t="s">
        <v>512</v>
      </c>
      <c r="D171" s="23" t="s">
        <v>522</v>
      </c>
      <c r="E171" s="12" t="s">
        <v>512</v>
      </c>
      <c r="F171" s="70" t="s">
        <v>559</v>
      </c>
      <c r="G171" s="71">
        <v>0.35799999999999998</v>
      </c>
      <c r="H171" s="75">
        <v>0.42026086956521702</v>
      </c>
      <c r="I171" s="12">
        <v>0.122</v>
      </c>
      <c r="J171" s="79">
        <v>0.14749253731343301</v>
      </c>
      <c r="K171" s="74">
        <v>0.16</v>
      </c>
      <c r="L171" s="100">
        <v>0.212459016393443</v>
      </c>
    </row>
    <row r="172" spans="1:12">
      <c r="A172" s="92" t="s">
        <v>282</v>
      </c>
      <c r="B172" s="109">
        <f t="shared" si="2"/>
        <v>59</v>
      </c>
      <c r="C172" s="116" t="s">
        <v>546</v>
      </c>
      <c r="D172" s="23" t="s">
        <v>564</v>
      </c>
      <c r="E172" s="12" t="s">
        <v>564</v>
      </c>
      <c r="F172" s="70" t="s">
        <v>527</v>
      </c>
      <c r="G172" s="71">
        <v>0.53400000000000003</v>
      </c>
      <c r="H172" s="75">
        <v>0.58211999999999997</v>
      </c>
      <c r="I172" s="76">
        <v>2E-3</v>
      </c>
      <c r="J172" s="80">
        <v>3.3061224489795899E-3</v>
      </c>
      <c r="K172" s="74">
        <v>0.26600000000000001</v>
      </c>
      <c r="L172" s="100">
        <v>0.32158208955223899</v>
      </c>
    </row>
    <row r="173" spans="1:12">
      <c r="A173" s="92" t="s">
        <v>284</v>
      </c>
      <c r="B173" s="109">
        <f t="shared" si="2"/>
        <v>60</v>
      </c>
      <c r="C173" s="116" t="s">
        <v>565</v>
      </c>
      <c r="D173" s="23" t="s">
        <v>566</v>
      </c>
      <c r="E173" s="12" t="s">
        <v>567</v>
      </c>
      <c r="F173" s="70" t="s">
        <v>568</v>
      </c>
      <c r="G173" s="71">
        <v>7.2999999999999995E-2</v>
      </c>
      <c r="H173" s="75">
        <v>0.15773684210526301</v>
      </c>
      <c r="I173" s="72">
        <v>1.08E-12</v>
      </c>
      <c r="J173" s="72">
        <v>1.249714286E-11</v>
      </c>
      <c r="K173" s="77">
        <v>8.8900000000000006E-5</v>
      </c>
      <c r="L173" s="98">
        <v>2.4830689655172398E-4</v>
      </c>
    </row>
    <row r="174" spans="1:12">
      <c r="A174" s="92" t="s">
        <v>286</v>
      </c>
      <c r="B174" s="109">
        <f t="shared" si="2"/>
        <v>61</v>
      </c>
      <c r="C174" s="116" t="s">
        <v>531</v>
      </c>
      <c r="D174" s="23" t="s">
        <v>569</v>
      </c>
      <c r="E174" s="12" t="s">
        <v>570</v>
      </c>
      <c r="F174" s="70" t="s">
        <v>527</v>
      </c>
      <c r="G174" s="71">
        <v>0.11799999999999999</v>
      </c>
      <c r="H174" s="75">
        <v>0.21240000000000001</v>
      </c>
      <c r="I174" s="72">
        <v>1.8100000000000001E-11</v>
      </c>
      <c r="J174" s="72">
        <v>1.629E-10</v>
      </c>
      <c r="K174" s="74">
        <v>0.26400000000000001</v>
      </c>
      <c r="L174" s="100">
        <v>0.32158208955223899</v>
      </c>
    </row>
    <row r="175" spans="1:12">
      <c r="A175" s="92" t="s">
        <v>288</v>
      </c>
      <c r="B175" s="109">
        <f t="shared" si="2"/>
        <v>62</v>
      </c>
      <c r="C175" s="116" t="s">
        <v>571</v>
      </c>
      <c r="D175" s="23" t="s">
        <v>572</v>
      </c>
      <c r="E175" s="12" t="s">
        <v>550</v>
      </c>
      <c r="F175" s="70" t="s">
        <v>563</v>
      </c>
      <c r="G175" s="75">
        <v>0.26600000000000001</v>
      </c>
      <c r="H175" s="75">
        <v>0.34585714285714297</v>
      </c>
      <c r="I175" s="72">
        <v>5.4399999999999996E-6</v>
      </c>
      <c r="J175" s="72">
        <v>1.7625599999999999E-5</v>
      </c>
      <c r="K175" s="81">
        <v>1.6E-2</v>
      </c>
      <c r="L175" s="97">
        <v>2.6448979591836699E-2</v>
      </c>
    </row>
    <row r="176" spans="1:12">
      <c r="A176" s="92" t="s">
        <v>289</v>
      </c>
      <c r="B176" s="109">
        <f t="shared" si="2"/>
        <v>63</v>
      </c>
      <c r="C176" s="116" t="s">
        <v>512</v>
      </c>
      <c r="D176" s="23" t="s">
        <v>573</v>
      </c>
      <c r="E176" s="12" t="s">
        <v>512</v>
      </c>
      <c r="F176" s="70" t="s">
        <v>563</v>
      </c>
      <c r="G176" s="112">
        <v>1.2999999999999999E-2</v>
      </c>
      <c r="H176" s="75">
        <v>0.109588235294118</v>
      </c>
      <c r="I176" s="12">
        <v>9.0999999999999998E-2</v>
      </c>
      <c r="J176" s="79">
        <v>0.1134</v>
      </c>
      <c r="K176" s="70">
        <v>0.878</v>
      </c>
      <c r="L176" s="100">
        <v>0.88897499999999996</v>
      </c>
    </row>
    <row r="177" spans="1:12">
      <c r="A177" s="92" t="s">
        <v>290</v>
      </c>
      <c r="B177" s="109">
        <f t="shared" si="2"/>
        <v>64</v>
      </c>
      <c r="C177" s="116" t="s">
        <v>546</v>
      </c>
      <c r="D177" s="23" t="s">
        <v>512</v>
      </c>
      <c r="E177" s="12" t="s">
        <v>574</v>
      </c>
      <c r="F177" s="70" t="s">
        <v>534</v>
      </c>
      <c r="G177" s="71">
        <v>0.17499999999999999</v>
      </c>
      <c r="H177" s="75">
        <v>0.26550000000000001</v>
      </c>
      <c r="I177" s="12">
        <v>0.85499999999999998</v>
      </c>
      <c r="J177" s="79">
        <v>0.87664556962025297</v>
      </c>
      <c r="K177" s="70">
        <v>0.77700000000000002</v>
      </c>
      <c r="L177" s="100">
        <v>0.828118421052632</v>
      </c>
    </row>
    <row r="178" spans="1:12">
      <c r="A178" s="92" t="s">
        <v>292</v>
      </c>
      <c r="B178" s="109">
        <f t="shared" si="2"/>
        <v>65</v>
      </c>
      <c r="C178" s="116" t="s">
        <v>575</v>
      </c>
      <c r="D178" s="23" t="s">
        <v>564</v>
      </c>
      <c r="E178" s="12" t="s">
        <v>522</v>
      </c>
      <c r="F178" s="70" t="s">
        <v>436</v>
      </c>
      <c r="G178" s="71">
        <v>0.86899999999999999</v>
      </c>
      <c r="H178" s="75">
        <v>0.86899999999999999</v>
      </c>
      <c r="I178" s="12">
        <v>0.90300000000000002</v>
      </c>
      <c r="J178" s="79">
        <v>0.90300000000000002</v>
      </c>
      <c r="K178" s="70">
        <v>0.39200000000000002</v>
      </c>
      <c r="L178" s="100">
        <v>0.4536</v>
      </c>
    </row>
    <row r="179" spans="1:12">
      <c r="A179" s="92" t="s">
        <v>294</v>
      </c>
      <c r="B179" s="109">
        <f t="shared" si="2"/>
        <v>66</v>
      </c>
      <c r="C179" s="116" t="s">
        <v>576</v>
      </c>
      <c r="D179" s="23" t="s">
        <v>577</v>
      </c>
      <c r="E179" s="12" t="s">
        <v>578</v>
      </c>
      <c r="F179" s="70" t="s">
        <v>534</v>
      </c>
      <c r="G179" s="71">
        <v>0.55700000000000005</v>
      </c>
      <c r="H179" s="75">
        <v>0.59364473684210495</v>
      </c>
      <c r="I179" s="79">
        <v>0.73499999999999999</v>
      </c>
      <c r="J179" s="79">
        <v>0.76326923076923103</v>
      </c>
      <c r="K179" s="70">
        <v>0.315</v>
      </c>
      <c r="L179" s="100">
        <v>0.37522058823529397</v>
      </c>
    </row>
    <row r="180" spans="1:12">
      <c r="A180" s="92" t="s">
        <v>298</v>
      </c>
      <c r="B180" s="109">
        <f t="shared" ref="B180:B196" si="3">1+B179</f>
        <v>67</v>
      </c>
      <c r="C180" s="116" t="s">
        <v>579</v>
      </c>
      <c r="D180" s="23" t="s">
        <v>580</v>
      </c>
      <c r="E180" s="12" t="s">
        <v>581</v>
      </c>
      <c r="F180" s="70" t="s">
        <v>510</v>
      </c>
      <c r="G180" s="71">
        <v>0.26900000000000002</v>
      </c>
      <c r="H180" s="75">
        <v>0.34585714285714297</v>
      </c>
      <c r="I180" s="72">
        <v>5.7700000000000004E-4</v>
      </c>
      <c r="J180" s="80">
        <v>1.06220454545455E-3</v>
      </c>
      <c r="K180" s="81">
        <v>4.0000000000000001E-3</v>
      </c>
      <c r="L180" s="97">
        <v>7.71428571428571E-3</v>
      </c>
    </row>
    <row r="181" spans="1:12">
      <c r="A181" s="92" t="s">
        <v>303</v>
      </c>
      <c r="B181" s="109">
        <f t="shared" si="3"/>
        <v>68</v>
      </c>
      <c r="C181" s="116" t="s">
        <v>582</v>
      </c>
      <c r="D181" s="23" t="s">
        <v>583</v>
      </c>
      <c r="E181" s="12" t="s">
        <v>584</v>
      </c>
      <c r="F181" s="70" t="s">
        <v>585</v>
      </c>
      <c r="G181" s="71">
        <v>0.186</v>
      </c>
      <c r="H181" s="75">
        <v>0.27192857142857102</v>
      </c>
      <c r="I181" s="12">
        <v>0.23200000000000001</v>
      </c>
      <c r="J181" s="79">
        <v>0.26100000000000001</v>
      </c>
      <c r="K181" s="81">
        <v>4.8000000000000001E-2</v>
      </c>
      <c r="L181" s="100">
        <v>7.4769230769230796E-2</v>
      </c>
    </row>
    <row r="182" spans="1:12">
      <c r="A182" s="92" t="s">
        <v>308</v>
      </c>
      <c r="B182" s="109">
        <f t="shared" si="3"/>
        <v>69</v>
      </c>
      <c r="C182" s="116" t="s">
        <v>586</v>
      </c>
      <c r="D182" s="23" t="s">
        <v>509</v>
      </c>
      <c r="E182" s="12" t="s">
        <v>526</v>
      </c>
      <c r="F182" s="70" t="s">
        <v>559</v>
      </c>
      <c r="G182" s="71">
        <v>0.19900000000000001</v>
      </c>
      <c r="H182" s="75">
        <v>0.28278947368421098</v>
      </c>
      <c r="I182" s="80">
        <v>1.7000000000000001E-2</v>
      </c>
      <c r="J182" s="80">
        <v>2.5499999999999998E-2</v>
      </c>
      <c r="K182" s="70">
        <v>0.379</v>
      </c>
      <c r="L182" s="100">
        <v>0.44491304347826099</v>
      </c>
    </row>
    <row r="183" spans="1:12">
      <c r="A183" s="92" t="s">
        <v>309</v>
      </c>
      <c r="B183" s="109">
        <f t="shared" si="3"/>
        <v>70</v>
      </c>
      <c r="C183" s="116" t="s">
        <v>512</v>
      </c>
      <c r="D183" s="23" t="s">
        <v>524</v>
      </c>
      <c r="E183" s="12" t="s">
        <v>564</v>
      </c>
      <c r="F183" s="70" t="s">
        <v>512</v>
      </c>
      <c r="G183" s="71">
        <v>0.67400000000000004</v>
      </c>
      <c r="H183" s="75">
        <v>0.70901298701298698</v>
      </c>
      <c r="I183" s="12">
        <v>0.16300000000000001</v>
      </c>
      <c r="J183" s="79">
        <v>0.18861428571428601</v>
      </c>
      <c r="K183" s="74">
        <v>0.69</v>
      </c>
      <c r="L183" s="100">
        <v>0.74519999999999997</v>
      </c>
    </row>
    <row r="184" spans="1:12">
      <c r="A184" s="92" t="s">
        <v>310</v>
      </c>
      <c r="B184" s="109">
        <f t="shared" si="3"/>
        <v>71</v>
      </c>
      <c r="C184" s="116" t="s">
        <v>585</v>
      </c>
      <c r="D184" s="23" t="s">
        <v>509</v>
      </c>
      <c r="E184" s="12" t="s">
        <v>512</v>
      </c>
      <c r="F184" s="70" t="s">
        <v>512</v>
      </c>
      <c r="G184" s="71">
        <v>0.46600000000000003</v>
      </c>
      <c r="H184" s="75">
        <v>0.51706849315068504</v>
      </c>
      <c r="I184" s="12">
        <v>0.505</v>
      </c>
      <c r="J184" s="79">
        <v>0.55277027027027004</v>
      </c>
      <c r="K184" s="81">
        <v>1E-3</v>
      </c>
      <c r="L184" s="97">
        <v>2.0769230769230799E-3</v>
      </c>
    </row>
    <row r="185" spans="1:12">
      <c r="A185" s="92" t="s">
        <v>312</v>
      </c>
      <c r="B185" s="109">
        <f t="shared" si="3"/>
        <v>72</v>
      </c>
      <c r="C185" s="116" t="s">
        <v>512</v>
      </c>
      <c r="D185" s="23" t="s">
        <v>546</v>
      </c>
      <c r="E185" s="12" t="s">
        <v>512</v>
      </c>
      <c r="F185" s="70" t="s">
        <v>512</v>
      </c>
      <c r="G185" s="71">
        <v>0.24399999999999999</v>
      </c>
      <c r="H185" s="75">
        <v>0.32400000000000001</v>
      </c>
      <c r="I185" s="79">
        <v>0.89300000000000002</v>
      </c>
      <c r="J185" s="79">
        <v>0.90300000000000002</v>
      </c>
      <c r="K185" s="70">
        <v>0.42099999999999999</v>
      </c>
      <c r="L185" s="100">
        <v>0.47362500000000002</v>
      </c>
    </row>
    <row r="186" spans="1:12">
      <c r="A186" s="93" t="s">
        <v>313</v>
      </c>
      <c r="B186" s="109">
        <f t="shared" si="3"/>
        <v>73</v>
      </c>
      <c r="C186" s="116" t="s">
        <v>587</v>
      </c>
      <c r="D186" s="23" t="s">
        <v>588</v>
      </c>
      <c r="E186" s="12" t="s">
        <v>589</v>
      </c>
      <c r="F186" s="70" t="s">
        <v>590</v>
      </c>
      <c r="G186" s="112">
        <v>3.1E-2</v>
      </c>
      <c r="H186" s="75">
        <v>0.11812499999999999</v>
      </c>
      <c r="I186" s="72">
        <v>2.0900000000000001E-4</v>
      </c>
      <c r="J186" s="72">
        <v>4.4549999999999999E-4</v>
      </c>
      <c r="K186" s="73">
        <v>2.8399999999999999E-5</v>
      </c>
      <c r="L186" s="99">
        <v>1.00017391304348E-4</v>
      </c>
    </row>
    <row r="187" spans="1:12">
      <c r="A187" s="92" t="s">
        <v>318</v>
      </c>
      <c r="B187" s="109">
        <f t="shared" si="3"/>
        <v>74</v>
      </c>
      <c r="C187" s="116" t="s">
        <v>591</v>
      </c>
      <c r="D187" s="23" t="s">
        <v>592</v>
      </c>
      <c r="E187" s="12" t="s">
        <v>497</v>
      </c>
      <c r="F187" s="70" t="s">
        <v>436</v>
      </c>
      <c r="G187" s="71">
        <v>0.85299999999999998</v>
      </c>
      <c r="H187" s="75">
        <v>0.8636625</v>
      </c>
      <c r="I187" s="12">
        <v>0.61499999999999999</v>
      </c>
      <c r="J187" s="79">
        <v>0.64694805194805205</v>
      </c>
      <c r="K187" s="73">
        <v>4.5500000000000001E-5</v>
      </c>
      <c r="L187" s="99">
        <v>1.3162499999999999E-4</v>
      </c>
    </row>
    <row r="188" spans="1:12">
      <c r="A188" s="93" t="s">
        <v>322</v>
      </c>
      <c r="B188" s="109">
        <f t="shared" si="3"/>
        <v>75</v>
      </c>
      <c r="C188" s="116" t="s">
        <v>593</v>
      </c>
      <c r="D188" s="23" t="s">
        <v>594</v>
      </c>
      <c r="E188" s="12" t="s">
        <v>595</v>
      </c>
      <c r="F188" s="70" t="s">
        <v>596</v>
      </c>
      <c r="G188" s="115">
        <v>0.02</v>
      </c>
      <c r="H188" s="75">
        <v>0.109588235294118</v>
      </c>
      <c r="I188" s="72">
        <v>4.6900000000000002E-5</v>
      </c>
      <c r="J188" s="72">
        <v>1.2663E-4</v>
      </c>
      <c r="K188" s="73">
        <v>1.13E-5</v>
      </c>
      <c r="L188" s="99">
        <v>5.0850000000000003E-5</v>
      </c>
    </row>
    <row r="189" spans="1:12">
      <c r="A189" s="93" t="s">
        <v>325</v>
      </c>
      <c r="B189" s="109">
        <f t="shared" si="3"/>
        <v>76</v>
      </c>
      <c r="C189" s="116" t="s">
        <v>597</v>
      </c>
      <c r="D189" s="23" t="s">
        <v>598</v>
      </c>
      <c r="E189" s="12" t="s">
        <v>599</v>
      </c>
      <c r="F189" s="70" t="s">
        <v>534</v>
      </c>
      <c r="G189" s="71">
        <v>0.29599999999999999</v>
      </c>
      <c r="H189" s="75">
        <v>0.37259999999999999</v>
      </c>
      <c r="I189" s="72">
        <v>7.9500000000000003E-4</v>
      </c>
      <c r="J189" s="80">
        <v>1.431E-3</v>
      </c>
      <c r="K189" s="73">
        <v>5.5799999999999999E-6</v>
      </c>
      <c r="L189" s="99">
        <v>2.6587058823529399E-5</v>
      </c>
    </row>
    <row r="190" spans="1:12">
      <c r="A190" s="93" t="s">
        <v>329</v>
      </c>
      <c r="B190" s="109">
        <f t="shared" si="3"/>
        <v>77</v>
      </c>
      <c r="C190" s="116" t="s">
        <v>600</v>
      </c>
      <c r="D190" s="23" t="s">
        <v>601</v>
      </c>
      <c r="E190" s="12" t="s">
        <v>602</v>
      </c>
      <c r="F190" s="70" t="s">
        <v>432</v>
      </c>
      <c r="G190" s="112">
        <v>4.5999999999999999E-2</v>
      </c>
      <c r="H190" s="75">
        <v>0.12848275862069</v>
      </c>
      <c r="I190" s="76">
        <v>2E-3</v>
      </c>
      <c r="J190" s="80">
        <v>3.3061224489795899E-3</v>
      </c>
      <c r="K190" s="73">
        <v>1.07E-4</v>
      </c>
      <c r="L190" s="99">
        <v>2.8889999999999997E-4</v>
      </c>
    </row>
    <row r="191" spans="1:12">
      <c r="A191" s="93" t="s">
        <v>332</v>
      </c>
      <c r="B191" s="109">
        <f t="shared" si="3"/>
        <v>78</v>
      </c>
      <c r="C191" s="116" t="s">
        <v>603</v>
      </c>
      <c r="D191" s="23" t="s">
        <v>604</v>
      </c>
      <c r="E191" s="12" t="s">
        <v>605</v>
      </c>
      <c r="F191" s="70" t="s">
        <v>510</v>
      </c>
      <c r="G191" s="112">
        <v>1.2999999999999999E-2</v>
      </c>
      <c r="H191" s="75">
        <v>0.109588235294118</v>
      </c>
      <c r="I191" s="72">
        <v>2.6800000000000001E-4</v>
      </c>
      <c r="J191" s="72">
        <v>5.56615384615385E-4</v>
      </c>
      <c r="K191" s="73">
        <v>2.4199999999999999E-5</v>
      </c>
      <c r="L191" s="99">
        <v>9.2413636363636398E-5</v>
      </c>
    </row>
    <row r="192" spans="1:12">
      <c r="A192" s="92" t="s">
        <v>336</v>
      </c>
      <c r="B192" s="109">
        <f t="shared" si="3"/>
        <v>79</v>
      </c>
      <c r="C192" s="116" t="s">
        <v>606</v>
      </c>
      <c r="D192" s="23" t="s">
        <v>607</v>
      </c>
      <c r="E192" s="12" t="s">
        <v>608</v>
      </c>
      <c r="F192" s="70" t="s">
        <v>436</v>
      </c>
      <c r="G192" s="115">
        <v>0.04</v>
      </c>
      <c r="H192" s="75">
        <v>0.123</v>
      </c>
      <c r="I192" s="72">
        <v>1.05E-7</v>
      </c>
      <c r="J192" s="72">
        <v>5.3156250000000005E-7</v>
      </c>
      <c r="K192" s="73">
        <v>7.3499999999999998E-4</v>
      </c>
      <c r="L192" s="97">
        <v>1.6537500000000001E-3</v>
      </c>
    </row>
    <row r="193" spans="1:12">
      <c r="A193" s="92" t="s">
        <v>339</v>
      </c>
      <c r="B193" s="109">
        <f t="shared" si="3"/>
        <v>80</v>
      </c>
      <c r="C193" s="116" t="s">
        <v>609</v>
      </c>
      <c r="D193" s="23" t="s">
        <v>610</v>
      </c>
      <c r="E193" s="12" t="s">
        <v>611</v>
      </c>
      <c r="F193" s="70" t="s">
        <v>527</v>
      </c>
      <c r="G193" s="71">
        <v>6.8000000000000005E-2</v>
      </c>
      <c r="H193" s="75">
        <v>0.1575</v>
      </c>
      <c r="I193" s="72">
        <v>2.72E-7</v>
      </c>
      <c r="J193" s="72">
        <v>1.2285E-6</v>
      </c>
      <c r="K193" s="81">
        <v>8.0000000000000002E-3</v>
      </c>
      <c r="L193" s="97">
        <v>1.3787234042553199E-2</v>
      </c>
    </row>
    <row r="194" spans="1:12">
      <c r="A194" s="92" t="s">
        <v>344</v>
      </c>
      <c r="B194" s="109">
        <f t="shared" si="3"/>
        <v>81</v>
      </c>
      <c r="C194" s="116" t="s">
        <v>612</v>
      </c>
      <c r="D194" s="23" t="s">
        <v>613</v>
      </c>
      <c r="E194" s="12" t="s">
        <v>614</v>
      </c>
      <c r="F194" s="70" t="s">
        <v>527</v>
      </c>
      <c r="G194" s="71">
        <v>0.81299999999999994</v>
      </c>
      <c r="H194" s="75">
        <v>0.83358227848101296</v>
      </c>
      <c r="I194" s="72">
        <v>3.7399999999999998E-4</v>
      </c>
      <c r="J194" s="72">
        <v>7.2128571428571402E-4</v>
      </c>
      <c r="K194" s="73">
        <v>1.7E-8</v>
      </c>
      <c r="L194" s="99">
        <v>1.2518181818182001E-7</v>
      </c>
    </row>
    <row r="195" spans="1:12">
      <c r="A195" s="92" t="s">
        <v>347</v>
      </c>
      <c r="B195" s="109">
        <f t="shared" si="3"/>
        <v>82</v>
      </c>
      <c r="C195" s="116" t="s">
        <v>615</v>
      </c>
      <c r="D195" s="23" t="s">
        <v>616</v>
      </c>
      <c r="E195" s="12" t="s">
        <v>617</v>
      </c>
      <c r="F195" s="70" t="s">
        <v>527</v>
      </c>
      <c r="G195" s="71">
        <v>0.316</v>
      </c>
      <c r="H195" s="75">
        <v>0.382029850746269</v>
      </c>
      <c r="I195" s="79">
        <v>0.52600000000000002</v>
      </c>
      <c r="J195" s="79">
        <v>0.56808000000000003</v>
      </c>
      <c r="K195" s="73">
        <v>9.3600000000000008E-10</v>
      </c>
      <c r="L195" s="99">
        <v>1.2636E-8</v>
      </c>
    </row>
    <row r="196" spans="1:12">
      <c r="A196" s="94" t="s">
        <v>349</v>
      </c>
      <c r="B196" s="110">
        <f t="shared" si="3"/>
        <v>83</v>
      </c>
      <c r="C196" s="116" t="s">
        <v>618</v>
      </c>
      <c r="D196" s="23" t="s">
        <v>619</v>
      </c>
      <c r="E196" s="12" t="s">
        <v>620</v>
      </c>
      <c r="F196" s="70" t="s">
        <v>559</v>
      </c>
      <c r="G196" s="88">
        <v>0.44700000000000001</v>
      </c>
      <c r="H196" s="102">
        <v>0.50287499999999996</v>
      </c>
      <c r="I196" s="89">
        <v>4.34E-7</v>
      </c>
      <c r="J196" s="89">
        <v>1.8502105263157899E-6</v>
      </c>
      <c r="K196" s="90">
        <v>1.5899999999999999E-4</v>
      </c>
      <c r="L196" s="103">
        <v>4.0246874999999999E-4</v>
      </c>
    </row>
  </sheetData>
  <autoFilter ref="A108:BE196" xr:uid="{35A3D35B-77F9-4D40-81E7-ADE9B353FFDA}">
    <filterColumn colId="0" showButton="0"/>
  </autoFilter>
  <mergeCells count="13">
    <mergeCell ref="A113:B113"/>
    <mergeCell ref="A22:B22"/>
    <mergeCell ref="A16:B16"/>
    <mergeCell ref="A17:B17"/>
    <mergeCell ref="A18:B18"/>
    <mergeCell ref="A19:B19"/>
    <mergeCell ref="A20:B20"/>
    <mergeCell ref="A21:B21"/>
    <mergeCell ref="A108:B108"/>
    <mergeCell ref="A109:B109"/>
    <mergeCell ref="A110:B110"/>
    <mergeCell ref="A111:B111"/>
    <mergeCell ref="A112:B1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. ID_burden_&amp;_actvity</vt:lpstr>
    </vt:vector>
  </TitlesOfParts>
  <Manager/>
  <Company>Medical Sciences - Oxford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Ward</dc:creator>
  <cp:keywords/>
  <dc:description/>
  <cp:lastModifiedBy>Ian Tomlinson</cp:lastModifiedBy>
  <cp:revision/>
  <dcterms:created xsi:type="dcterms:W3CDTF">2026-04-07T10:17:14Z</dcterms:created>
  <dcterms:modified xsi:type="dcterms:W3CDTF">2026-07-22T08:39:45Z</dcterms:modified>
  <cp:category/>
  <cp:contentStatus/>
</cp:coreProperties>
</file>